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/>
  <bookViews>
    <workbookView xWindow="0" yWindow="0" windowWidth="13125" windowHeight="6105"/>
  </bookViews>
  <sheets>
    <sheet name="Spearman Correlation" sheetId="1" r:id="rId1"/>
  </sheets>
  <definedNames>
    <definedName name="_xlnm._FilterDatabase" localSheetId="0" hidden="1">'Spearman Correlation'!$B$2:$AY$110</definedName>
  </definedNames>
  <calcPr calcId="114210"/>
</workbook>
</file>

<file path=xl/sharedStrings.xml><?xml version="1.0" encoding="utf-8"?>
<sst xmlns="http://schemas.openxmlformats.org/spreadsheetml/2006/main" count="5462" uniqueCount="2487">
  <si>
    <t>0.042* (q:0.540)</t>
  </si>
  <si>
    <t>0.981 (q:0.981)</t>
  </si>
  <si>
    <t>0.788 (q:0.868)</t>
  </si>
  <si>
    <t>0.757 (q:0.895)</t>
  </si>
  <si>
    <t>0.568 (q:0.845)</t>
  </si>
  <si>
    <t>0.629 (q:0.981)</t>
  </si>
  <si>
    <t>0.741 (q:0.938)</t>
  </si>
  <si>
    <t>0.302 (q:0.812)</t>
  </si>
  <si>
    <t>0.844 (q:0.929)</t>
  </si>
  <si>
    <t>0.106 (q:0.591)</t>
  </si>
  <si>
    <t>0.333 (q:0.549)</t>
  </si>
  <si>
    <t>0.211 (q:0.733)</t>
  </si>
  <si>
    <t>0.400 (q:0.695)</t>
  </si>
  <si>
    <t>0.120 (q:0.782)</t>
  </si>
  <si>
    <t>0.803 (q:0.945)</t>
  </si>
  <si>
    <t>0.844 (q:0.958)</t>
  </si>
  <si>
    <t>0.426 (q:0.865)</t>
  </si>
  <si>
    <t>0.608 (q:0.934)</t>
  </si>
  <si>
    <t>0.955 (q:0.955)</t>
  </si>
  <si>
    <t>0.350 (q:0.946)</t>
  </si>
  <si>
    <t>0.548 (q:0.861)</t>
  </si>
  <si>
    <t>0.426 (q:0.975)</t>
  </si>
  <si>
    <t>0.608 (q:0.790)</t>
  </si>
  <si>
    <t>0.217 (q:0.596)</t>
  </si>
  <si>
    <t>0.037* (q:0.972)</t>
  </si>
  <si>
    <t>0.699 (q:0.977)</t>
  </si>
  <si>
    <t>0.018* (q:0.704)</t>
  </si>
  <si>
    <t>0.006** (q:0.245)</t>
  </si>
  <si>
    <t>0.461 (q:1.000)</t>
  </si>
  <si>
    <t>0.009** (q:0.176)</t>
  </si>
  <si>
    <t>0.075 (q:0.667)</t>
  </si>
  <si>
    <t>0.126 (q:0.792)</t>
  </si>
  <si>
    <t>0.210 (q:0.845)</t>
  </si>
  <si>
    <t>0.240 (q:0.896)</t>
  </si>
  <si>
    <t>0.425 (q:0.701)</t>
  </si>
  <si>
    <t>0.362 (q:0.857)</t>
  </si>
  <si>
    <t>0.602 (q:0.997)</t>
  </si>
  <si>
    <t>0.365 (q:0.803)</t>
  </si>
  <si>
    <t>0.885 (q:0.952)</t>
  </si>
  <si>
    <t>0.365 (q:0.799)</t>
  </si>
  <si>
    <t>0.978 (q:0.978)</t>
  </si>
  <si>
    <t>0.216 (q:0.648)</t>
  </si>
  <si>
    <t>0.631 (q:0.807)</t>
  </si>
  <si>
    <t>0.354 (q:0.687)</t>
  </si>
  <si>
    <t>0.917 (q:0.963)</t>
  </si>
  <si>
    <t>0.054 (q:0.926)</t>
  </si>
  <si>
    <t>0.144 (q:0.868)</t>
  </si>
  <si>
    <t>0.343 (q:0.838)</t>
  </si>
  <si>
    <t>0.047* (q:0.845)</t>
  </si>
  <si>
    <t>0.548 (q:0.981)</t>
  </si>
  <si>
    <t>0.177 (q:0.759)</t>
  </si>
  <si>
    <t>0.290 (q:0.812)</t>
  </si>
  <si>
    <t>0.168 (q:0.877)</t>
  </si>
  <si>
    <t>0.622 (q:0.977)</t>
  </si>
  <si>
    <t>0.429 (q:0.810)</t>
  </si>
  <si>
    <t>0.691 (q:0.878)</t>
  </si>
  <si>
    <t>0.529 (q:0.848)</t>
  </si>
  <si>
    <t>0.870 (q:0.943)</t>
  </si>
  <si>
    <t>0.800 (q:0.943)</t>
  </si>
  <si>
    <t>0.426 (q:0.810)</t>
  </si>
  <si>
    <t>0.812 (q:0.945)</t>
  </si>
  <si>
    <t>0.471 (q:0.986)</t>
  </si>
  <si>
    <t>0.656 (q:0.958)</t>
  </si>
  <si>
    <t>0.469 (q:0.865)</t>
  </si>
  <si>
    <t>0.821 (q:0.978)</t>
  </si>
  <si>
    <t>0.551 (q:0.902)</t>
  </si>
  <si>
    <t>0.431 (q:0.946)</t>
  </si>
  <si>
    <t>0.180 (q:0.824)</t>
  </si>
  <si>
    <t>0.830 (q:0.975)</t>
  </si>
  <si>
    <t>0.375 (q:0.761)</t>
  </si>
  <si>
    <t>0.629 (q:0.794)</t>
  </si>
  <si>
    <t>0.326 (q:0.705)</t>
  </si>
  <si>
    <t>0.323 (q:0.760)</t>
  </si>
  <si>
    <t>0.250 (q:0.920)</t>
  </si>
  <si>
    <t>0.258 (q:0.821)</t>
  </si>
  <si>
    <t>0.381 (q:1.000)</t>
  </si>
  <si>
    <t>0.993 (q:1.000)</t>
  </si>
  <si>
    <t>0.071 (q:0.792)</t>
  </si>
  <si>
    <t>0.349 (q:0.845)</t>
  </si>
  <si>
    <t>0.908 (q:0.967)</t>
  </si>
  <si>
    <t>0.191 (q:0.631)</t>
  </si>
  <si>
    <t>0.317 (q:0.857)</t>
  </si>
  <si>
    <t>0.095 (q:0.527)</t>
  </si>
  <si>
    <t>0.041* (q:0.674)</t>
  </si>
  <si>
    <t>0.638 (q:0.929)</t>
  </si>
  <si>
    <t>0.620 (q:0.830)</t>
  </si>
  <si>
    <t>&lt;0.001*** (q:0.013*)</t>
  </si>
  <si>
    <t>0.011* (q:0.145)</t>
  </si>
  <si>
    <t>0.340 (q:0.737)</t>
  </si>
  <si>
    <t>0.280 (q:0.687)</t>
  </si>
  <si>
    <t>0.868 (q:0.946)</t>
  </si>
  <si>
    <t>0.418 (q:0.868)</t>
  </si>
  <si>
    <t>0.451 (q:0.838)</t>
  </si>
  <si>
    <t>0.566 (q:0.845)</t>
  </si>
  <si>
    <t>0.583 (q:0.981)</t>
  </si>
  <si>
    <t>0.956 (q:0.980)</t>
  </si>
  <si>
    <t>0.583 (q:0.923)</t>
  </si>
  <si>
    <t>0.666 (q:0.929)</t>
  </si>
  <si>
    <t>0.748 (q:0.977)</t>
  </si>
  <si>
    <t>0.141 (q:0.422)</t>
  </si>
  <si>
    <t>0.094 (q:0.476)</t>
  </si>
  <si>
    <t>0.183 (q:0.715)</t>
  </si>
  <si>
    <t>0.103 (q:0.733)</t>
  </si>
  <si>
    <t>0.368 (q:0.695)</t>
  </si>
  <si>
    <t>0.174 (q:0.782)</t>
  </si>
  <si>
    <t>0.779 (q:0.945)</t>
  </si>
  <si>
    <t>0.709 (q:0.986)</t>
  </si>
  <si>
    <t>0.500 (q:0.958)</t>
  </si>
  <si>
    <t>0.186 (q:0.865)</t>
  </si>
  <si>
    <t>0.753 (q:0.978)</t>
  </si>
  <si>
    <t>0.141 (q:0.674)</t>
  </si>
  <si>
    <t>0.755 (q:0.959)</t>
  </si>
  <si>
    <t>0.504 (q:0.861)</t>
  </si>
  <si>
    <t>0.254 (q:0.620)</t>
  </si>
  <si>
    <t>0.032* (q:0.280)</t>
  </si>
  <si>
    <t>0.456 (q:0.846)</t>
  </si>
  <si>
    <t>0.808 (q:0.972)</t>
  </si>
  <si>
    <t>0.072 (q:0.594)</t>
  </si>
  <si>
    <t>0.611 (q:0.920)</t>
  </si>
  <si>
    <t>0.541 (q:0.912)</t>
  </si>
  <si>
    <t>0.037* (q:0.559)</t>
  </si>
  <si>
    <t>0.808 (q:0.883)</t>
  </si>
  <si>
    <t>0.735 (q:0.927)</t>
  </si>
  <si>
    <t>0.111 (q:0.792)</t>
  </si>
  <si>
    <t>0.478 (q:0.894)</t>
  </si>
  <si>
    <t>0.381 (q:0.923)</t>
  </si>
  <si>
    <t>0.188 (q:0.631)</t>
  </si>
  <si>
    <t>0.686 (q:0.857)</t>
  </si>
  <si>
    <t>0.556 (q:0.997)</t>
  </si>
  <si>
    <t>0.329 (q:0.803)</t>
  </si>
  <si>
    <t>0.182 (q:0.699)</t>
  </si>
  <si>
    <t>0.039* (q:0.376)</t>
  </si>
  <si>
    <t>0.468 (q:0.859)</t>
  </si>
  <si>
    <t>0.108 (q:0.458)</t>
  </si>
  <si>
    <t>0.920 (q:0.974)</t>
  </si>
  <si>
    <t>0.188 (q:0.687)</t>
  </si>
  <si>
    <t>0.469 (q:0.839)</t>
  </si>
  <si>
    <t>0.598 (q:0.926)</t>
  </si>
  <si>
    <t>0.042* (q:0.686)</t>
  </si>
  <si>
    <t>0.634 (q:0.838)</t>
  </si>
  <si>
    <t>0.513 (q:0.845)</t>
  </si>
  <si>
    <t>0.702 (q:0.938)</t>
  </si>
  <si>
    <t>0.328 (q:0.812)</t>
  </si>
  <si>
    <t>0.266 (q:0.877)</t>
  </si>
  <si>
    <t>0.114 (q:0.591)</t>
  </si>
  <si>
    <t>0.679 (q:0.828)</t>
  </si>
  <si>
    <t>0.468 (q:0.680)</t>
  </si>
  <si>
    <t>0.974 (q:0.996)</t>
  </si>
  <si>
    <t>0.814 (q:0.933)</t>
  </si>
  <si>
    <t>0.667 (q:0.848)</t>
  </si>
  <si>
    <t>0.666 (q:0.810)</t>
  </si>
  <si>
    <t>0.788 (q:0.945)</t>
  </si>
  <si>
    <t>0.957 (q:0.986)</t>
  </si>
  <si>
    <t>0.376 (q:0.958)</t>
  </si>
  <si>
    <t>0.944 (q:0.995)</t>
  </si>
  <si>
    <t>0.397 (q:0.934)</t>
  </si>
  <si>
    <t>0.559 (q:0.902)</t>
  </si>
  <si>
    <t>0.271 (q:0.946)</t>
  </si>
  <si>
    <t>0.156 (q:0.824)</t>
  </si>
  <si>
    <t>0.468 (q:0.975)</t>
  </si>
  <si>
    <t>0.564 (q:0.790)</t>
  </si>
  <si>
    <t>0.872 (q:0.959)</t>
  </si>
  <si>
    <t>0.602 (q:0.905)</t>
  </si>
  <si>
    <t>0.226 (q:0.972)</t>
  </si>
  <si>
    <t>0.623 (q:0.977)</t>
  </si>
  <si>
    <t>0.060 (q:0.771)</t>
  </si>
  <si>
    <t>0.505 (q:1.000)</t>
  </si>
  <si>
    <t>0.397 (q:0.784)</t>
  </si>
  <si>
    <t>0.198 (q:0.667)</t>
  </si>
  <si>
    <t>0.266 (q:0.792)</t>
  </si>
  <si>
    <t>0.010** (q:0.383)</t>
  </si>
  <si>
    <t>0.492 (q:0.923)</t>
  </si>
  <si>
    <t>0.173 (q:0.857)</t>
  </si>
  <si>
    <t>0.889 (q:0.997)</t>
  </si>
  <si>
    <t>0.019* (q:0.622)</t>
  </si>
  <si>
    <t>0.410 (q:0.830)</t>
  </si>
  <si>
    <t>0.211 (q:0.661)</t>
  </si>
  <si>
    <t>0.111 (q:0.583)</t>
  </si>
  <si>
    <t>0.417 (q:0.816)</t>
  </si>
  <si>
    <t>0.144 (q:0.631)</t>
  </si>
  <si>
    <t>0.624 (q:0.870)</t>
  </si>
  <si>
    <t>0.112 (q:0.839)</t>
  </si>
  <si>
    <t>0.292 (q:0.926)</t>
  </si>
  <si>
    <t>0.397 (q:0.868)</t>
  </si>
  <si>
    <t>0.086 (q:0.506)</t>
  </si>
  <si>
    <t>0.354 (q:0.845)</t>
  </si>
  <si>
    <t>0.111 (q:0.864)</t>
  </si>
  <si>
    <t>0.017* (q:0.656)</t>
  </si>
  <si>
    <t>0.093 (q:0.812)</t>
  </si>
  <si>
    <t>0.156 (q:0.877)</t>
  </si>
  <si>
    <t>0.012* (q:0.480)</t>
  </si>
  <si>
    <t>0.942 (q:0.942)</t>
  </si>
  <si>
    <t>0.072 (q:0.476)</t>
  </si>
  <si>
    <t>0.848 (q:0.919)</t>
  </si>
  <si>
    <t>0.090 (q:0.782)</t>
  </si>
  <si>
    <t>0.156 (q:0.750)</t>
  </si>
  <si>
    <t>0.650 (q:0.958)</t>
  </si>
  <si>
    <t>0.440 (q:0.865)</t>
  </si>
  <si>
    <t>0.623 (q:0.934)</t>
  </si>
  <si>
    <t>0.220 (q:0.714)</t>
  </si>
  <si>
    <t>0.056 (q:0.946)</t>
  </si>
  <si>
    <t>0.329 (q:0.824)</t>
  </si>
  <si>
    <t>0.190 (q:0.975)</t>
  </si>
  <si>
    <t>0.965 (q:0.981)</t>
  </si>
  <si>
    <t>0.042* (q:0.280)</t>
  </si>
  <si>
    <t>0.586 (q:0.972)</t>
  </si>
  <si>
    <t>0.788 (q:0.977)</t>
  </si>
  <si>
    <t>0.753 (q:0.920)</t>
  </si>
  <si>
    <t>0.875 (q:0.983)</t>
  </si>
  <si>
    <t>0.957 (q:1.000)</t>
  </si>
  <si>
    <t>0.699 (q:0.836)</t>
  </si>
  <si>
    <t>0.980 (q:0.986)</t>
  </si>
  <si>
    <t>0.629 (q:0.830)</t>
  </si>
  <si>
    <t>0.791 (q:0.951)</t>
  </si>
  <si>
    <t>0.520 (q:0.923)</t>
  </si>
  <si>
    <t>0.329 (q:0.701)</t>
  </si>
  <si>
    <t>0.901 (q:0.925)</t>
  </si>
  <si>
    <t>0.295 (q:0.820)</t>
  </si>
  <si>
    <t>0.844 (q:0.980)</t>
  </si>
  <si>
    <t>0.506 (q:0.830)</t>
  </si>
  <si>
    <t>0.316 (q:0.799)</t>
  </si>
  <si>
    <t>0.629 (q:0.886)</t>
  </si>
  <si>
    <t>0.306 (q:0.796)</t>
  </si>
  <si>
    <t>0.452 (q:0.748)</t>
  </si>
  <si>
    <t>0.544 (q:0.816)</t>
  </si>
  <si>
    <t>0.624 (q:0.839)</t>
  </si>
  <si>
    <t>0.666 (q:0.927)</t>
  </si>
  <si>
    <t>0.531 (q:0.868)</t>
  </si>
  <si>
    <t>0.942 (q:0.955)</t>
  </si>
  <si>
    <t>0.535 (q:0.845)</t>
  </si>
  <si>
    <t>0.866 (q:0.981)</t>
  </si>
  <si>
    <t>0.343 (q:0.938)</t>
  </si>
  <si>
    <t>0.620 (q:0.923)</t>
  </si>
  <si>
    <t>0.866 (q:0.929)</t>
  </si>
  <si>
    <t>0.732 (q:0.977)</t>
  </si>
  <si>
    <t>0.845 (q:0.875)</t>
  </si>
  <si>
    <t>0.204 (q:0.490)</t>
  </si>
  <si>
    <t>0.223 (q:0.726)</t>
  </si>
  <si>
    <t>0.797 (q:0.933)</t>
  </si>
  <si>
    <t>0.790 (q:0.945)</t>
  </si>
  <si>
    <t>0.588 (q:0.986)</t>
  </si>
  <si>
    <t>0.909 (q:0.958)</t>
  </si>
  <si>
    <t>0.719 (q:0.995)</t>
  </si>
  <si>
    <t>0.062 (q:0.473)</t>
  </si>
  <si>
    <t>0.277 (q:0.771)</t>
  </si>
  <si>
    <t>0.580 (q:0.946)</t>
  </si>
  <si>
    <t>0.933 (q:0.978)</t>
  </si>
  <si>
    <t>0.747 (q:0.975)</t>
  </si>
  <si>
    <t>0.934 (q:0.981)</t>
  </si>
  <si>
    <t>0.568 (q:0.781)</t>
  </si>
  <si>
    <t>0.788 (q:0.921)</t>
  </si>
  <si>
    <t>0.722 (q:0.972)</t>
  </si>
  <si>
    <t>0.986 (q:0.990)</t>
  </si>
  <si>
    <t>0.138 (q:0.771)</t>
  </si>
  <si>
    <t>0.237 (q:0.821)</t>
  </si>
  <si>
    <t>0.610 (q:1.000)</t>
  </si>
  <si>
    <t>0.007** (q:0.176)</t>
  </si>
  <si>
    <t>0.231 (q:0.667)</t>
  </si>
  <si>
    <t>0.226 (q:0.792)</t>
  </si>
  <si>
    <t>0.829 (q:0.951)</t>
  </si>
  <si>
    <t>0.121 (q:0.787)</t>
  </si>
  <si>
    <t>0.170 (q:0.631)</t>
  </si>
  <si>
    <t>0.488 (q:0.857)</t>
  </si>
  <si>
    <t>0.428 (q:0.982)</t>
  </si>
  <si>
    <t>0.511 (q:0.830)</t>
  </si>
  <si>
    <t>0.842 (q:0.938)</t>
  </si>
  <si>
    <t>0.590 (q:0.886)</t>
  </si>
  <si>
    <t>0.489 (q:0.866)</t>
  </si>
  <si>
    <t>0.088 (q:0.631)</t>
  </si>
  <si>
    <t>0.101 (q:0.664)</t>
  </si>
  <si>
    <t>0.651 (q:0.847)</t>
  </si>
  <si>
    <t>0.891 (q:0.981)</t>
  </si>
  <si>
    <t>0.846 (q:0.868)</t>
  </si>
  <si>
    <t>0.907 (q:0.955)</t>
  </si>
  <si>
    <t>0.982 (q:0.982)</t>
  </si>
  <si>
    <t>0.732 (q:0.938)</t>
  </si>
  <si>
    <t>0.863 (q:0.952)</t>
  </si>
  <si>
    <t>0.713 (q:0.929)</t>
  </si>
  <si>
    <t>0.881 (q:0.977)</t>
  </si>
  <si>
    <t>0.795 (q:0.905)</t>
  </si>
  <si>
    <t>0.829 (q:0.919)</t>
  </si>
  <si>
    <t>0.837 (q:0.933)</t>
  </si>
  <si>
    <t>0.637 (q:0.848)</t>
  </si>
  <si>
    <t>0.047* (q:0.782)</t>
  </si>
  <si>
    <t>0.913 (q:0.975)</t>
  </si>
  <si>
    <t>0.972 (q:0.986)</t>
  </si>
  <si>
    <t>0.489 (q:0.958)</t>
  </si>
  <si>
    <t>0.554 (q:0.865)</t>
  </si>
  <si>
    <t>0.831 (q:0.978)</t>
  </si>
  <si>
    <t>0.446 (q:0.902)</t>
  </si>
  <si>
    <t>0.642 (q:0.946)</t>
  </si>
  <si>
    <t>0.701 (q:0.975)</t>
  </si>
  <si>
    <t>0.597 (q:0.790)</t>
  </si>
  <si>
    <t>0.846 (q:0.959)</t>
  </si>
  <si>
    <t>0.244 (q:0.646)</t>
  </si>
  <si>
    <t>0.881 (q:0.972)</t>
  </si>
  <si>
    <t>0.423 (q:0.931)</t>
  </si>
  <si>
    <t>0.394 (q:0.920)</t>
  </si>
  <si>
    <t>0.573 (q:0.912)</t>
  </si>
  <si>
    <t>0.087 (q:0.559)</t>
  </si>
  <si>
    <t>0.426 (q:0.784)</t>
  </si>
  <si>
    <t>0.210 (q:0.667)</t>
  </si>
  <si>
    <t>0.282 (q:0.792)</t>
  </si>
  <si>
    <t>0.648 (q:0.927)</t>
  </si>
  <si>
    <t>0.091 (q:0.787)</t>
  </si>
  <si>
    <t>0.335 (q:0.701)</t>
  </si>
  <si>
    <t>0.060 (q:0.587)</t>
  </si>
  <si>
    <t>0.900 (q:0.997)</t>
  </si>
  <si>
    <t>0.861 (q:0.980)</t>
  </si>
  <si>
    <t>0.810 (q:0.929)</t>
  </si>
  <si>
    <t>0.111 (q:0.541)</t>
  </si>
  <si>
    <t>0.265 (q:0.597)</t>
  </si>
  <si>
    <t>0.208 (q:0.648)</t>
  </si>
  <si>
    <t>0.252 (q:0.702)</t>
  </si>
  <si>
    <t>0.279 (q:0.687)</t>
  </si>
  <si>
    <t>0.550 (q:0.839)</t>
  </si>
  <si>
    <t>0.427 (q:0.926)</t>
  </si>
  <si>
    <t>0.686 (q:0.868)</t>
  </si>
  <si>
    <t>0.397 (q:0.838)</t>
  </si>
  <si>
    <t>0.316 (q:0.845)</t>
  </si>
  <si>
    <t>0.624 (q:0.981)</t>
  </si>
  <si>
    <t>0.520 (q:0.938)</t>
  </si>
  <si>
    <t>0.350 (q:0.812)</t>
  </si>
  <si>
    <t>0.814 (q:0.929)</t>
  </si>
  <si>
    <t>0.091 (q:0.591)</t>
  </si>
  <si>
    <t>0.060 (q:0.476)</t>
  </si>
  <si>
    <t>0.033* (q:0.292)</t>
  </si>
  <si>
    <t>0.519 (q:0.845)</t>
  </si>
  <si>
    <t>0.922 (q:0.982)</t>
  </si>
  <si>
    <t>0.517 (q:0.810)</t>
  </si>
  <si>
    <t>0.045* (q:0.498)</t>
  </si>
  <si>
    <t>0.535 (q:0.986)</t>
  </si>
  <si>
    <t>0.906 (q:0.995)</t>
  </si>
  <si>
    <t>0.598 (q:0.902)</t>
  </si>
  <si>
    <t>0.070 (q:0.946)</t>
  </si>
  <si>
    <t>0.458 (q:0.861)</t>
  </si>
  <si>
    <t>0.004** (q:0.109)</t>
  </si>
  <si>
    <t>0.098 (q:0.454)</t>
  </si>
  <si>
    <t>0.146 (q:0.482)</t>
  </si>
  <si>
    <t>0.027* (q:0.282)</t>
  </si>
  <si>
    <t>0.299 (q:0.972)</t>
  </si>
  <si>
    <t>0.119 (q:0.594)</t>
  </si>
  <si>
    <t>0.916 (q:0.920)</t>
  </si>
  <si>
    <t>0.235 (q:0.821)</t>
  </si>
  <si>
    <t>0.459 (q:1.000)</t>
  </si>
  <si>
    <t>0.384 (q:0.784)</t>
  </si>
  <si>
    <t>0.392 (q:0.667)</t>
  </si>
  <si>
    <t>0.591 (q:0.813)</t>
  </si>
  <si>
    <t>0.497 (q:0.923)</t>
  </si>
  <si>
    <t>0.563 (q:0.808)</t>
  </si>
  <si>
    <t>0.892 (q:0.925)</t>
  </si>
  <si>
    <t>0.189 (q:0.671)</t>
  </si>
  <si>
    <t>0.678 (q:0.980)</t>
  </si>
  <si>
    <t>0.428 (q:0.830)</t>
  </si>
  <si>
    <t>0.569 (q:0.830)</t>
  </si>
  <si>
    <t>0.238 (q:0.597)</t>
  </si>
  <si>
    <t>0.741 (q:0.940)</t>
  </si>
  <si>
    <t>0.309 (q:0.710)</t>
  </si>
  <si>
    <t>0.705 (q:0.894)</t>
  </si>
  <si>
    <t>0.621 (q:0.839)</t>
  </si>
  <si>
    <t>0.096 (q:0.926)</t>
  </si>
  <si>
    <t>0.249 (q:0.868)</t>
  </si>
  <si>
    <t>0.224 (q:0.838)</t>
  </si>
  <si>
    <t>0.570 (q:0.845)</t>
  </si>
  <si>
    <t>0.574 (q:0.981)</t>
  </si>
  <si>
    <t>0.621 (q:0.938)</t>
  </si>
  <si>
    <t>0.880 (q:0.952)</t>
  </si>
  <si>
    <t>0.734 (q:0.929)</t>
  </si>
  <si>
    <t>0.794 (q:0.977)</t>
  </si>
  <si>
    <t>0.134 (q:0.422)</t>
  </si>
  <si>
    <t>0.158 (q:0.485)</t>
  </si>
  <si>
    <t>0.037* (q:0.292)</t>
  </si>
  <si>
    <t>0.323 (q:0.784)</t>
  </si>
  <si>
    <t>0.316 (q:0.695)</t>
  </si>
  <si>
    <t>0.637 (q:0.810)</t>
  </si>
  <si>
    <t>0.389 (q:0.945)</t>
  </si>
  <si>
    <t>0.279 (q:0.986)</t>
  </si>
  <si>
    <t>0.590 (q:0.958)</t>
  </si>
  <si>
    <t>0.955 (q:0.995)</t>
  </si>
  <si>
    <t>0.361 (q:0.934)</t>
  </si>
  <si>
    <t>0.164 (q:0.674)</t>
  </si>
  <si>
    <t>0.610 (q:0.946)</t>
  </si>
  <si>
    <t>0.157 (q:0.824)</t>
  </si>
  <si>
    <t>0.425 (q:0.975)</t>
  </si>
  <si>
    <t>0.177 (q:0.494)</t>
  </si>
  <si>
    <t>0.318 (q:0.615)</t>
  </si>
  <si>
    <t>0.035* (q:0.282)</t>
  </si>
  <si>
    <t>0.855 (q:0.972)</t>
  </si>
  <si>
    <t>0.200 (q:0.660)</t>
  </si>
  <si>
    <t>0.463 (q:0.920)</t>
  </si>
  <si>
    <t>0.805 (q:0.983)</t>
  </si>
  <si>
    <t>0.162 (q:0.863)</t>
  </si>
  <si>
    <t>0.394 (q:0.784)</t>
  </si>
  <si>
    <t>0.361 (q:0.667)</t>
  </si>
  <si>
    <t>0.337 (q:0.792)</t>
  </si>
  <si>
    <t>0.576 (q:0.915)</t>
  </si>
  <si>
    <t>0.207 (q:0.896)</t>
  </si>
  <si>
    <t>0.422 (q:0.701)</t>
  </si>
  <si>
    <t>0.057 (q:0.587)</t>
  </si>
  <si>
    <t>0.920 (q:0.997)</t>
  </si>
  <si>
    <t>0.825 (q:0.980)</t>
  </si>
  <si>
    <t>0.964 (q:0.964)</t>
  </si>
  <si>
    <t>0.089 (q:0.541)</t>
  </si>
  <si>
    <t>0.165 (q:0.597)</t>
  </si>
  <si>
    <t>0.376 (q:0.816)</t>
  </si>
  <si>
    <t>0.461 (q:0.748)</t>
  </si>
  <si>
    <t>0.395 (q:0.724)</t>
  </si>
  <si>
    <t>0.280 (q:0.926)</t>
  </si>
  <si>
    <t>0.446 (q:0.868)</t>
  </si>
  <si>
    <t>0.284 (q:0.838)</t>
  </si>
  <si>
    <t>0.462 (q:0.845)</t>
  </si>
  <si>
    <t>0.641 (q:0.938)</t>
  </si>
  <si>
    <t>0.394 (q:0.812)</t>
  </si>
  <si>
    <t>0.743 (q:0.929)</t>
  </si>
  <si>
    <t>0.086 (q:0.591)</t>
  </si>
  <si>
    <t>0.136 (q:0.422)</t>
  </si>
  <si>
    <t>0.474 (q:0.680)</t>
  </si>
  <si>
    <t>0.012* (q:0.169)</t>
  </si>
  <si>
    <t>0.242 (q:0.733)</t>
  </si>
  <si>
    <t>0.356 (q:0.695)</t>
  </si>
  <si>
    <t>0.134 (q:0.773)</t>
  </si>
  <si>
    <t>0.940 (q:0.986)</t>
  </si>
  <si>
    <t>0.003** (q:0.062)</t>
  </si>
  <si>
    <t>0.828 (q:0.995)</t>
  </si>
  <si>
    <t>0.823 (q:0.955)</t>
  </si>
  <si>
    <t>0.138 (q:0.946)</t>
  </si>
  <si>
    <t>0.742 (q:0.905)</t>
  </si>
  <si>
    <t>0.006** (q:0.109)</t>
  </si>
  <si>
    <t>0.128 (q:0.454)</t>
  </si>
  <si>
    <t>0.622 (q:0.794)</t>
  </si>
  <si>
    <t>0.011* (q:0.209)</t>
  </si>
  <si>
    <t>0.898 (q:0.972)</t>
  </si>
  <si>
    <t>0.313 (q:0.760)</t>
  </si>
  <si>
    <t>0.421 (q:0.920)</t>
  </si>
  <si>
    <t>0.222 (q:0.821)</t>
  </si>
  <si>
    <t>0.013* (q:0.421)</t>
  </si>
  <si>
    <t>0.354 (q:0.784)</t>
  </si>
  <si>
    <t>0.118 (q:0.667)</t>
  </si>
  <si>
    <t>0.026* (q:0.792)</t>
  </si>
  <si>
    <t>0.769 (q:0.951)</t>
  </si>
  <si>
    <t>0.062 (q:0.787)</t>
  </si>
  <si>
    <t>0.158 (q:0.631)</t>
  </si>
  <si>
    <t>0.176 (q:0.857)</t>
  </si>
  <si>
    <t>0.661 (q:0.997)</t>
  </si>
  <si>
    <t>0.241 (q:0.772)</t>
  </si>
  <si>
    <t>0.769 (q:0.929)</t>
  </si>
  <si>
    <t>0.138 (q:0.584)</t>
  </si>
  <si>
    <t>0.124 (q:0.583)</t>
  </si>
  <si>
    <t>0.238 (q:0.662)</t>
  </si>
  <si>
    <t>0.049* (q:0.631)</t>
  </si>
  <si>
    <t>0.048* (q:0.664)</t>
  </si>
  <si>
    <t>0.524 (q:0.839)</t>
  </si>
  <si>
    <t>0.220 (q:0.926)</t>
  </si>
  <si>
    <t>0.128 (q:0.868)</t>
  </si>
  <si>
    <t>0.160 (q:0.845)</t>
  </si>
  <si>
    <t>0.210 (q:0.864)</t>
  </si>
  <si>
    <t>0.745 (q:0.938)</t>
  </si>
  <si>
    <t>0.571 (q:0.923)</t>
  </si>
  <si>
    <t>0.881 (q:0.929)</t>
  </si>
  <si>
    <t>0.285 (q:0.887)</t>
  </si>
  <si>
    <t>0.477 (q:0.810)</t>
  </si>
  <si>
    <t>0.316 (q:0.549)</t>
  </si>
  <si>
    <t>0.438 (q:0.848)</t>
  </si>
  <si>
    <t>0.818 (q:0.933)</t>
  </si>
  <si>
    <t>0.295 (q:0.695)</t>
  </si>
  <si>
    <t>0.493 (q:0.810)</t>
  </si>
  <si>
    <t>0.019* (q:0.370)</t>
  </si>
  <si>
    <t>0.018* (q:0.289)</t>
  </si>
  <si>
    <t>0.109 (q:0.629)</t>
  </si>
  <si>
    <t>0.543 (q:0.865)</t>
  </si>
  <si>
    <t>0.033* (q:0.426)</t>
  </si>
  <si>
    <t>0.261 (q:0.771)</t>
  </si>
  <si>
    <t>0.164 (q:0.946)</t>
  </si>
  <si>
    <t>0.349 (q:0.824)</t>
  </si>
  <si>
    <t>0.124 (q:0.808)</t>
  </si>
  <si>
    <t>0.594 (q:0.790)</t>
  </si>
  <si>
    <t>0.980 (q:1.000)</t>
  </si>
  <si>
    <t>0.138 (q:0.515)</t>
  </si>
  <si>
    <t>0.674 (q:0.972)</t>
  </si>
  <si>
    <t>0.825 (q:0.977)</t>
  </si>
  <si>
    <t>0.675 (q:0.920)</t>
  </si>
  <si>
    <t>0.096 (q:0.821)</t>
  </si>
  <si>
    <t>0.071 (q:0.559)</t>
  </si>
  <si>
    <t>0.707 (q:0.836)</t>
  </si>
  <si>
    <t>0.933 (q:0.984)</t>
  </si>
  <si>
    <t>0.425 (q:0.792)</t>
  </si>
  <si>
    <t>0.915 (q:0.967)</t>
  </si>
  <si>
    <t>0.372 (q:0.701)</t>
  </si>
  <si>
    <t>0.113 (q:0.857)</t>
  </si>
  <si>
    <t>0.585 (q:0.997)</t>
  </si>
  <si>
    <t>0.343 (q:0.803)</t>
  </si>
  <si>
    <t>0.197 (q:0.699)</t>
  </si>
  <si>
    <t>0.492 (q:0.799)</t>
  </si>
  <si>
    <t>0.540 (q:0.886)</t>
  </si>
  <si>
    <t>0.542 (q:0.883)</t>
  </si>
  <si>
    <t>0.162 (q:0.631)</t>
  </si>
  <si>
    <t>0.091 (q:0.664)</t>
  </si>
  <si>
    <t>0.467 (q:0.839)</t>
  </si>
  <si>
    <t>0.441 (q:0.926)</t>
  </si>
  <si>
    <t>0.304 (q:0.868)</t>
  </si>
  <si>
    <t>0.005** (q:0.102)</t>
  </si>
  <si>
    <t>0.524 (q:0.845)</t>
  </si>
  <si>
    <t>0.311 (q:0.938)</t>
  </si>
  <si>
    <t>0.254 (q:0.812)</t>
  </si>
  <si>
    <t>0.808 (q:0.929)</t>
  </si>
  <si>
    <t>0.358 (q:0.909)</t>
  </si>
  <si>
    <t>0.016* (q:0.209)</t>
  </si>
  <si>
    <t>0.987 (q:0.987)</t>
  </si>
  <si>
    <t>0.146 (q:0.733)</t>
  </si>
  <si>
    <t>0.016* (q:0.171)</t>
  </si>
  <si>
    <t>0.970 (q:0.996)</t>
  </si>
  <si>
    <t>0.004** (q:0.116)</t>
  </si>
  <si>
    <t>0.041* (q:0.319)</t>
  </si>
  <si>
    <t>0.520 (q:0.865)</t>
  </si>
  <si>
    <t>0.039* (q:0.426)</t>
  </si>
  <si>
    <t>0.108 (q:0.674)</t>
  </si>
  <si>
    <t>0.515 (q:0.946)</t>
  </si>
  <si>
    <t>0.323 (q:0.824)</t>
  </si>
  <si>
    <t>0.037* (q:0.482)</t>
  </si>
  <si>
    <t>0.013* (q:0.140)</t>
  </si>
  <si>
    <t>0.497 (q:0.763)</t>
  </si>
  <si>
    <t>0.010** (q:0.209)</t>
  </si>
  <si>
    <t>0.347 (q:0.972)</t>
  </si>
  <si>
    <t>0.455 (q:0.936)</t>
  </si>
  <si>
    <t>0.603 (q:0.920)</t>
  </si>
  <si>
    <t>0.944 (q:0.983)</t>
  </si>
  <si>
    <t>0.965 (q:1.000)</t>
  </si>
  <si>
    <t>0.303 (q:0.667)</t>
  </si>
  <si>
    <t>0.555 (q:0.813)</t>
  </si>
  <si>
    <t>0.228 (q:0.845)</t>
  </si>
  <si>
    <t>0.012* (q:0.481)</t>
  </si>
  <si>
    <t>0.382 (q:0.701)</t>
  </si>
  <si>
    <t>0.009** (q:0.369)</t>
  </si>
  <si>
    <t>0.052 (q:0.458)</t>
  </si>
  <si>
    <t>0.786 (q:0.980)</t>
  </si>
  <si>
    <t>0.039* (q:0.699)</t>
  </si>
  <si>
    <t>0.602 (q:0.830)</t>
  </si>
  <si>
    <t>0.843 (q:0.959)</t>
  </si>
  <si>
    <t>0.419 (q:0.816)</t>
  </si>
  <si>
    <t>0.661 (q:0.807)</t>
  </si>
  <si>
    <t>0.477 (q:0.801)</t>
  </si>
  <si>
    <t>0.031* (q:0.540)</t>
  </si>
  <si>
    <t>0.346 (q:0.926)</t>
  </si>
  <si>
    <t>0.868 (q:0.868)</t>
  </si>
  <si>
    <t>0.051 (q:0.495)</t>
  </si>
  <si>
    <t>0.928 (q:0.954)</t>
  </si>
  <si>
    <t>0.527 (q:0.981)</t>
  </si>
  <si>
    <t>0.563 (q:0.938)</t>
  </si>
  <si>
    <t>0.097 (q:0.812)</t>
  </si>
  <si>
    <t>0.241 (q:0.877)</t>
  </si>
  <si>
    <t>0.477 (q:0.977)</t>
  </si>
  <si>
    <t>0.620 (q:0.810)</t>
  </si>
  <si>
    <t>0.851 (q:0.905)</t>
  </si>
  <si>
    <t>0.538 (q:0.848)</t>
  </si>
  <si>
    <t>0.618 (q:0.883)</t>
  </si>
  <si>
    <t>0.259 (q:0.810)</t>
  </si>
  <si>
    <t>0.491 (q:0.945)</t>
  </si>
  <si>
    <t>0.357 (q:0.986)</t>
  </si>
  <si>
    <t>0.814 (q:0.958)</t>
  </si>
  <si>
    <t>0.167 (q:0.865)</t>
  </si>
  <si>
    <t>0.485 (q:0.934)</t>
  </si>
  <si>
    <t>0.159 (q:0.674)</t>
  </si>
  <si>
    <t>0.378 (q:0.946)</t>
  </si>
  <si>
    <t>0.540 (q:0.861)</t>
  </si>
  <si>
    <t>0.477 (q:0.975)</t>
  </si>
  <si>
    <t>0.541 (q:0.776)</t>
  </si>
  <si>
    <t>0.603 (q:0.905)</t>
  </si>
  <si>
    <t>0.482 (q:0.936)</t>
  </si>
  <si>
    <t>0.125 (q:0.771)</t>
  </si>
  <si>
    <t>0.305 (q:0.821)</t>
  </si>
  <si>
    <t>0.073 (q:0.559)</t>
  </si>
  <si>
    <t>0.613 (q:0.799)</t>
  </si>
  <si>
    <t>0.326 (q:0.667)</t>
  </si>
  <si>
    <t>0.284 (q:0.792)</t>
  </si>
  <si>
    <t>0.353 (q:0.845)</t>
  </si>
  <si>
    <t>0.462 (q:0.923)</t>
  </si>
  <si>
    <t>0.243 (q:0.701)</t>
  </si>
  <si>
    <t>0.700 (q:0.857)</t>
  </si>
  <si>
    <t>0.647 (q:0.997)</t>
  </si>
  <si>
    <t>0.357 (q:0.803)</t>
  </si>
  <si>
    <t>0.103 (q:0.699)</t>
  </si>
  <si>
    <t>0.247 (q:0.597)</t>
  </si>
  <si>
    <t>0.941 (q:0.975)</t>
  </si>
  <si>
    <t>0.211 (q:0.691)</t>
  </si>
  <si>
    <t>0.172 (q:0.687)</t>
  </si>
  <si>
    <t>0.821 (q:0.941)</t>
  </si>
  <si>
    <t>0.884 (q:0.981)</t>
  </si>
  <si>
    <t>0.604 (q:0.868)</t>
  </si>
  <si>
    <t>0.409 (q:0.838)</t>
  </si>
  <si>
    <t>0.459 (q:0.845)</t>
  </si>
  <si>
    <t>0.154 (q:0.864)</t>
  </si>
  <si>
    <t>0.593 (q:0.938)</t>
  </si>
  <si>
    <t>0.215 (q:0.812)</t>
  </si>
  <si>
    <t>0.688 (q:0.929)</t>
  </si>
  <si>
    <t>0.136 (q:0.591)</t>
  </si>
  <si>
    <t>0.331 (q:0.782)</t>
  </si>
  <si>
    <t>0.208 (q:0.490)</t>
  </si>
  <si>
    <t>0.206 (q:0.726)</t>
  </si>
  <si>
    <t>0.951 (q:0.977)</t>
  </si>
  <si>
    <t>0.384 (q:0.695)</t>
  </si>
  <si>
    <t>0.181 (q:0.782)</t>
  </si>
  <si>
    <t>0.093 (q:0.729)</t>
  </si>
  <si>
    <t>0.902 (q:0.986)</t>
  </si>
  <si>
    <t>0.010** (q:0.127)</t>
  </si>
  <si>
    <t>0.124 (q:0.865)</t>
  </si>
  <si>
    <t>0.567 (q:0.934)</t>
  </si>
  <si>
    <t>0.358 (q:0.902)</t>
  </si>
  <si>
    <t>0.603 (q:0.946)</t>
  </si>
  <si>
    <t>0.674 (q:0.890)</t>
  </si>
  <si>
    <t>0.701 (q:0.870)</t>
  </si>
  <si>
    <t>0.248 (q:0.615)</t>
  </si>
  <si>
    <t>0.576 (q:0.905)</t>
  </si>
  <si>
    <t>Cytokine</t>
  </si>
  <si>
    <t>Anthropometry/physiometry</t>
  </si>
  <si>
    <t>Rating scales</t>
  </si>
  <si>
    <t>White blood count</t>
  </si>
  <si>
    <t>Serum / Plasma</t>
  </si>
  <si>
    <t>IFN-α2 (pg/mL) - Se</t>
  </si>
  <si>
    <t>IFN-α2 (pg/mL) - Se C</t>
  </si>
  <si>
    <t>IFN-α2 (pg/mL) - Se FES</t>
  </si>
  <si>
    <t>IFN-γ (pg/mL) - Se</t>
  </si>
  <si>
    <t>IFN-γ (pg/mL) - Se C</t>
  </si>
  <si>
    <t>IFN-γ (pg/mL) - Se FES</t>
  </si>
  <si>
    <t>IL-10 (pg/mL) - Se</t>
  </si>
  <si>
    <t>IL-10 (pg/mL) - Se C</t>
  </si>
  <si>
    <t>IL-10 (pg/mL) - Se FES</t>
  </si>
  <si>
    <t>IL-12p70 (pg/mL) - Se</t>
  </si>
  <si>
    <t>IL-12p70 (pg/mL) - Se C</t>
  </si>
  <si>
    <t>IL-12p70 (pg/mL) - Se FES</t>
  </si>
  <si>
    <t>IL-17A (pg/mL) - Se</t>
  </si>
  <si>
    <t>IL-17A (pg/mL) - Se C</t>
  </si>
  <si>
    <t>IL-17A (pg/mL) - Se FES</t>
  </si>
  <si>
    <t>IL-18 pg/mL) - Se</t>
  </si>
  <si>
    <t>IL-18 pg/mL) - Se C</t>
  </si>
  <si>
    <t>IL-18 pg/mL) - Se FES</t>
  </si>
  <si>
    <t>IL-23 (pg/mL) - Se</t>
  </si>
  <si>
    <t>IL-23 (pg/mL) - Se C</t>
  </si>
  <si>
    <t>IL-23 (pg/mL) - Se FES</t>
  </si>
  <si>
    <t>IL-33 (pg/mL) -Se</t>
  </si>
  <si>
    <t>IL-33 (pg/mL) -Se C</t>
  </si>
  <si>
    <t>IL-33 (pg/mL) -Se FES</t>
  </si>
  <si>
    <t>IL-6 (pg/mL) - Se</t>
  </si>
  <si>
    <t>IL-6 (pg/mL) - Se C</t>
  </si>
  <si>
    <t>IL-6 (pg/mL) - Se FES</t>
  </si>
  <si>
    <t>IL-8 (pg/mL) - Se</t>
  </si>
  <si>
    <t>IL-8 (pg/mL) - Se C</t>
  </si>
  <si>
    <t>IL-8 (pg/mL) - Se FES</t>
  </si>
  <si>
    <t>MCP-1 (pg/mL) - Se</t>
  </si>
  <si>
    <t>MCP-1 (pg/mL) - Se C</t>
  </si>
  <si>
    <t>MCP-1 (pg/mL) - Se FES</t>
  </si>
  <si>
    <t>TNF-α (pg/mL) - Se</t>
  </si>
  <si>
    <t>TNF-α (pg/mL) - Se C</t>
  </si>
  <si>
    <t>TNF-α (pg/mL) - Se FES</t>
  </si>
  <si>
    <t>IL-8 (pg/mL) -CSF</t>
  </si>
  <si>
    <t>IL-8 (pg/mL) -CSF C</t>
  </si>
  <si>
    <t>IL-8 (pg/mL) -CSF FES</t>
  </si>
  <si>
    <t>MCP-1 (pg/mL) - CSF</t>
  </si>
  <si>
    <t>MCP-1 (pg/mL) - CSF C</t>
  </si>
  <si>
    <t>MCP-1 (pg/mL) - CSF FES</t>
  </si>
  <si>
    <t>IL-8 ratio CSF/Se</t>
  </si>
  <si>
    <t>IL-8 ratio CSF/Se C</t>
  </si>
  <si>
    <t>IL-8 ratio CSF/Se FES</t>
  </si>
  <si>
    <t>MCP-1 ratio CSF/Se</t>
  </si>
  <si>
    <t>MCP-1 ratio CSF/Se C</t>
  </si>
  <si>
    <t>MCP-1 ratio CSF/Se FES</t>
  </si>
  <si>
    <t>age (y)</t>
  </si>
  <si>
    <t>r</t>
  </si>
  <si>
    <t>-0.174</t>
  </si>
  <si>
    <t>-0.350</t>
  </si>
  <si>
    <t>-0.185</t>
  </si>
  <si>
    <t xml:space="preserve"> 0.011</t>
  </si>
  <si>
    <t>-0.019</t>
  </si>
  <si>
    <t>-0.119</t>
  </si>
  <si>
    <t>-0.026</t>
  </si>
  <si>
    <t>-0.017</t>
  </si>
  <si>
    <t>-0.173</t>
  </si>
  <si>
    <t>-0.034</t>
  </si>
  <si>
    <t xml:space="preserve"> 0.135</t>
  </si>
  <si>
    <t>-0.295</t>
  </si>
  <si>
    <t xml:space="preserve"> 0.371</t>
  </si>
  <si>
    <t xml:space="preserve"> 0.418</t>
  </si>
  <si>
    <t xml:space="preserve"> 0.212</t>
  </si>
  <si>
    <t>-0.128</t>
  </si>
  <si>
    <t xml:space="preserve"> 0.020</t>
  </si>
  <si>
    <t xml:space="preserve"> 0.006</t>
  </si>
  <si>
    <t>-0.002</t>
  </si>
  <si>
    <t>-0.042</t>
  </si>
  <si>
    <t xml:space="preserve"> 0.092</t>
  </si>
  <si>
    <t xml:space="preserve"> 0.098</t>
  </si>
  <si>
    <t xml:space="preserve"> 0.038</t>
  </si>
  <si>
    <t xml:space="preserve"> 0.163</t>
  </si>
  <si>
    <t xml:space="preserve"> 0.321</t>
  </si>
  <si>
    <t>-0.033</t>
  </si>
  <si>
    <t xml:space="preserve"> 0.040</t>
  </si>
  <si>
    <t xml:space="preserve"> 0.222</t>
  </si>
  <si>
    <t>-0.355</t>
  </si>
  <si>
    <t>-0.084</t>
  </si>
  <si>
    <t>-0.096</t>
  </si>
  <si>
    <t xml:space="preserve"> 0.105</t>
  </si>
  <si>
    <t xml:space="preserve"> 0.323</t>
  </si>
  <si>
    <t xml:space="preserve"> 0.273</t>
  </si>
  <si>
    <t xml:space="preserve"> 0.343</t>
  </si>
  <si>
    <t xml:space="preserve"> 0.437</t>
  </si>
  <si>
    <t xml:space="preserve"> 0.367</t>
  </si>
  <si>
    <t xml:space="preserve"> 0.286</t>
  </si>
  <si>
    <t xml:space="preserve"> 0.224</t>
  </si>
  <si>
    <t xml:space="preserve"> 0.340</t>
  </si>
  <si>
    <t xml:space="preserve"> 0.124</t>
  </si>
  <si>
    <t xml:space="preserve"> 0.225</t>
  </si>
  <si>
    <t xml:space="preserve"> 0.033</t>
  </si>
  <si>
    <t xml:space="preserve"> 0.409</t>
  </si>
  <si>
    <t xml:space="preserve"> 0.171</t>
  </si>
  <si>
    <t xml:space="preserve"> 0.165</t>
  </si>
  <si>
    <t xml:space="preserve"> 0.069</t>
  </si>
  <si>
    <t>p</t>
  </si>
  <si>
    <t>n</t>
  </si>
  <si>
    <t>40</t>
  </si>
  <si>
    <t>20</t>
  </si>
  <si>
    <t>27</t>
  </si>
  <si>
    <t>13</t>
  </si>
  <si>
    <t>14</t>
  </si>
  <si>
    <t>34</t>
  </si>
  <si>
    <t>17</t>
  </si>
  <si>
    <t>38</t>
  </si>
  <si>
    <t>19</t>
  </si>
  <si>
    <t>41</t>
  </si>
  <si>
    <t>21</t>
  </si>
  <si>
    <t>35</t>
  </si>
  <si>
    <t>18</t>
  </si>
  <si>
    <t>39</t>
  </si>
  <si>
    <t>37</t>
  </si>
  <si>
    <t>31</t>
  </si>
  <si>
    <t>16</t>
  </si>
  <si>
    <t>15</t>
  </si>
  <si>
    <t>Blood pressure - diastolic (diast.)</t>
  </si>
  <si>
    <t>-0.080</t>
  </si>
  <si>
    <t xml:space="preserve"> 0.096</t>
  </si>
  <si>
    <t>-0.001</t>
  </si>
  <si>
    <t>-0.362</t>
  </si>
  <si>
    <t xml:space="preserve"> 0.162</t>
  </si>
  <si>
    <t>-0.054</t>
  </si>
  <si>
    <t>-0.225</t>
  </si>
  <si>
    <t xml:space="preserve"> 0.097</t>
  </si>
  <si>
    <t xml:space="preserve"> 0.131</t>
  </si>
  <si>
    <t>-0.112</t>
  </si>
  <si>
    <t>-0.024</t>
  </si>
  <si>
    <t xml:space="preserve"> 0.280</t>
  </si>
  <si>
    <t xml:space="preserve"> 0.218</t>
  </si>
  <si>
    <t xml:space="preserve"> 0.246</t>
  </si>
  <si>
    <t xml:space="preserve"> 0.110</t>
  </si>
  <si>
    <t xml:space="preserve"> 0.269</t>
  </si>
  <si>
    <t xml:space="preserve"> 0.359</t>
  </si>
  <si>
    <t xml:space="preserve"> 0.156</t>
  </si>
  <si>
    <t xml:space="preserve"> 0.024</t>
  </si>
  <si>
    <t>-0.052</t>
  </si>
  <si>
    <t xml:space="preserve"> 0.146</t>
  </si>
  <si>
    <t xml:space="preserve"> 0.067</t>
  </si>
  <si>
    <t>-0.015</t>
  </si>
  <si>
    <t xml:space="preserve"> 0.180</t>
  </si>
  <si>
    <t xml:space="preserve"> 0.028</t>
  </si>
  <si>
    <t>-0.153</t>
  </si>
  <si>
    <t xml:space="preserve"> 0.344</t>
  </si>
  <si>
    <t xml:space="preserve"> 0.169</t>
  </si>
  <si>
    <t xml:space="preserve"> 0.230</t>
  </si>
  <si>
    <t xml:space="preserve"> 0.430</t>
  </si>
  <si>
    <t xml:space="preserve"> 0.160</t>
  </si>
  <si>
    <t xml:space="preserve"> 0.128</t>
  </si>
  <si>
    <t xml:space="preserve"> 0.153</t>
  </si>
  <si>
    <t xml:space="preserve"> 0.345</t>
  </si>
  <si>
    <t xml:space="preserve"> 0.000</t>
  </si>
  <si>
    <t xml:space="preserve"> 0.015</t>
  </si>
  <si>
    <t xml:space="preserve"> 0.113</t>
  </si>
  <si>
    <t xml:space="preserve"> 0.002</t>
  </si>
  <si>
    <t xml:space="preserve"> 0.203</t>
  </si>
  <si>
    <t>-0.313</t>
  </si>
  <si>
    <t>-0.428</t>
  </si>
  <si>
    <t>-0.093</t>
  </si>
  <si>
    <t>25</t>
  </si>
  <si>
    <t>12</t>
  </si>
  <si>
    <t>32</t>
  </si>
  <si>
    <t>36</t>
  </si>
  <si>
    <t>29</t>
  </si>
  <si>
    <t>Blood pressure - systolic (syst.)</t>
  </si>
  <si>
    <t>-0.126</t>
  </si>
  <si>
    <t xml:space="preserve"> 0.083</t>
  </si>
  <si>
    <t>-0.269</t>
  </si>
  <si>
    <t xml:space="preserve"> 0.137</t>
  </si>
  <si>
    <t xml:space="preserve"> 0.249</t>
  </si>
  <si>
    <t>-0.150</t>
  </si>
  <si>
    <t xml:space="preserve"> 0.007</t>
  </si>
  <si>
    <t>-0.325</t>
  </si>
  <si>
    <t xml:space="preserve"> 0.145</t>
  </si>
  <si>
    <t xml:space="preserve"> 0.434</t>
  </si>
  <si>
    <t>-0.334</t>
  </si>
  <si>
    <t xml:space="preserve"> 0.191</t>
  </si>
  <si>
    <t>-0.333</t>
  </si>
  <si>
    <t>-0.066</t>
  </si>
  <si>
    <t xml:space="preserve"> 0.049</t>
  </si>
  <si>
    <t>-0.074</t>
  </si>
  <si>
    <t>-0.115</t>
  </si>
  <si>
    <t xml:space="preserve"> 0.227</t>
  </si>
  <si>
    <t>-0.364</t>
  </si>
  <si>
    <t xml:space="preserve"> 0.243</t>
  </si>
  <si>
    <t>-0.007</t>
  </si>
  <si>
    <t xml:space="preserve"> 0.494</t>
  </si>
  <si>
    <t>-0.381</t>
  </si>
  <si>
    <t xml:space="preserve"> 0.220</t>
  </si>
  <si>
    <t xml:space="preserve"> 0.275</t>
  </si>
  <si>
    <t xml:space="preserve"> 0.413</t>
  </si>
  <si>
    <t xml:space="preserve"> 0.228</t>
  </si>
  <si>
    <t xml:space="preserve"> 0.372</t>
  </si>
  <si>
    <t xml:space="preserve"> 0.112</t>
  </si>
  <si>
    <t xml:space="preserve"> 0.190</t>
  </si>
  <si>
    <t>-0.142</t>
  </si>
  <si>
    <t>-0.028</t>
  </si>
  <si>
    <t>-0.218</t>
  </si>
  <si>
    <t xml:space="preserve"> 0.279</t>
  </si>
  <si>
    <t>-0.228</t>
  </si>
  <si>
    <t>-0.330</t>
  </si>
  <si>
    <t>Pulse (beats/min)</t>
  </si>
  <si>
    <t>-0.098</t>
  </si>
  <si>
    <t xml:space="preserve"> 0.200</t>
  </si>
  <si>
    <t>-0.165</t>
  </si>
  <si>
    <t>-0.037</t>
  </si>
  <si>
    <t>-0.072</t>
  </si>
  <si>
    <t>-0.038</t>
  </si>
  <si>
    <t>-0.250</t>
  </si>
  <si>
    <t>-0.005</t>
  </si>
  <si>
    <t>-0.200</t>
  </si>
  <si>
    <t xml:space="preserve"> 0.184</t>
  </si>
  <si>
    <t>-0.536</t>
  </si>
  <si>
    <t>-0.254</t>
  </si>
  <si>
    <t xml:space="preserve"> 0.214</t>
  </si>
  <si>
    <t>-0.411</t>
  </si>
  <si>
    <t xml:space="preserve"> 0.210</t>
  </si>
  <si>
    <t>-0.100</t>
  </si>
  <si>
    <t xml:space="preserve"> 0.328</t>
  </si>
  <si>
    <t xml:space="preserve"> 0.060</t>
  </si>
  <si>
    <t>-0.257</t>
  </si>
  <si>
    <t xml:space="preserve"> 0.154</t>
  </si>
  <si>
    <t>-0.123</t>
  </si>
  <si>
    <t>-0.500</t>
  </si>
  <si>
    <t>-0.025</t>
  </si>
  <si>
    <t>-0.571</t>
  </si>
  <si>
    <t xml:space="preserve"> 0.123</t>
  </si>
  <si>
    <t>-0.065</t>
  </si>
  <si>
    <t xml:space="preserve"> 0.571</t>
  </si>
  <si>
    <t>-0.260</t>
  </si>
  <si>
    <t>-0.449</t>
  </si>
  <si>
    <t>-1.000</t>
  </si>
  <si>
    <t>-0.309</t>
  </si>
  <si>
    <t>-0.243</t>
  </si>
  <si>
    <t>-0.429</t>
  </si>
  <si>
    <t>-0.103</t>
  </si>
  <si>
    <t>-0.169</t>
  </si>
  <si>
    <t>-0.857</t>
  </si>
  <si>
    <t>-0.027</t>
  </si>
  <si>
    <t>-0.055</t>
  </si>
  <si>
    <t xml:space="preserve"> 0.500</t>
  </si>
  <si>
    <t xml:space="preserve"> 0.061</t>
  </si>
  <si>
    <t>-0.786</t>
  </si>
  <si>
    <t>24</t>
  </si>
  <si>
    <t xml:space="preserve"> 6</t>
  </si>
  <si>
    <t xml:space="preserve"> 5</t>
  </si>
  <si>
    <t xml:space="preserve"> 7</t>
  </si>
  <si>
    <t>22</t>
  </si>
  <si>
    <t xml:space="preserve"> 4</t>
  </si>
  <si>
    <t>Body height (cm)</t>
  </si>
  <si>
    <t xml:space="preserve"> 0.035</t>
  </si>
  <si>
    <t xml:space="preserve"> 0.406</t>
  </si>
  <si>
    <t>-0.388</t>
  </si>
  <si>
    <t xml:space="preserve"> 0.074</t>
  </si>
  <si>
    <t>-0.241</t>
  </si>
  <si>
    <t>-0.050</t>
  </si>
  <si>
    <t>-0.224</t>
  </si>
  <si>
    <t xml:space="preserve"> 0.093</t>
  </si>
  <si>
    <t>-0.187</t>
  </si>
  <si>
    <t>-0.339</t>
  </si>
  <si>
    <t>-0.348</t>
  </si>
  <si>
    <t xml:space="preserve"> 0.377</t>
  </si>
  <si>
    <t xml:space="preserve"> 0.449</t>
  </si>
  <si>
    <t xml:space="preserve"> 0.215</t>
  </si>
  <si>
    <t xml:space="preserve"> 0.100</t>
  </si>
  <si>
    <t xml:space="preserve"> 0.241</t>
  </si>
  <si>
    <t>-0.191</t>
  </si>
  <si>
    <t>-0.199</t>
  </si>
  <si>
    <t xml:space="preserve"> 0.175</t>
  </si>
  <si>
    <t>-0.668</t>
  </si>
  <si>
    <t>-0.160</t>
  </si>
  <si>
    <t>-0.177</t>
  </si>
  <si>
    <t xml:space="preserve"> 0.073</t>
  </si>
  <si>
    <t xml:space="preserve"> 0.236</t>
  </si>
  <si>
    <t xml:space="preserve"> 0.436</t>
  </si>
  <si>
    <t xml:space="preserve"> 0.386</t>
  </si>
  <si>
    <t xml:space="preserve"> 0.365</t>
  </si>
  <si>
    <t>-0.045</t>
  </si>
  <si>
    <t>-0.147</t>
  </si>
  <si>
    <t>-0.121</t>
  </si>
  <si>
    <t>-0.304</t>
  </si>
  <si>
    <t xml:space="preserve"> 0.189</t>
  </si>
  <si>
    <t>-0.040</t>
  </si>
  <si>
    <t xml:space="preserve"> 0.125</t>
  </si>
  <si>
    <t>-0.447</t>
  </si>
  <si>
    <t>-0.417</t>
  </si>
  <si>
    <t>-0.366</t>
  </si>
  <si>
    <t>Body weight (kg)</t>
  </si>
  <si>
    <t xml:space="preserve"> 0.018</t>
  </si>
  <si>
    <t>-0.276</t>
  </si>
  <si>
    <t xml:space="preserve"> 0.264</t>
  </si>
  <si>
    <t xml:space="preserve"> 0.058</t>
  </si>
  <si>
    <t>-0.059</t>
  </si>
  <si>
    <t xml:space="preserve"> 0.054</t>
  </si>
  <si>
    <t xml:space="preserve"> 0.063</t>
  </si>
  <si>
    <t>-0.163</t>
  </si>
  <si>
    <t>-0.133</t>
  </si>
  <si>
    <t xml:space="preserve"> 0.207</t>
  </si>
  <si>
    <t xml:space="preserve"> 0.538</t>
  </si>
  <si>
    <t xml:space="preserve"> 0.370</t>
  </si>
  <si>
    <t xml:space="preserve"> 0.691</t>
  </si>
  <si>
    <t xml:space="preserve"> 0.172</t>
  </si>
  <si>
    <t>-0.166</t>
  </si>
  <si>
    <t>-0.246</t>
  </si>
  <si>
    <t>-0.498</t>
  </si>
  <si>
    <t>-0.032</t>
  </si>
  <si>
    <t>-0.109</t>
  </si>
  <si>
    <t xml:space="preserve"> 0.337</t>
  </si>
  <si>
    <t>-0.030</t>
  </si>
  <si>
    <t xml:space="preserve"> 0.088</t>
  </si>
  <si>
    <t xml:space="preserve"> 0.161</t>
  </si>
  <si>
    <t xml:space="preserve"> 0.122</t>
  </si>
  <si>
    <t xml:space="preserve"> 0.256</t>
  </si>
  <si>
    <t xml:space="preserve"> 0.047</t>
  </si>
  <si>
    <t xml:space="preserve"> 0.375</t>
  </si>
  <si>
    <t>-0.217</t>
  </si>
  <si>
    <t xml:space="preserve"> 0.140</t>
  </si>
  <si>
    <t>-0.097</t>
  </si>
  <si>
    <t>-0.298</t>
  </si>
  <si>
    <t xml:space="preserve"> 0.247</t>
  </si>
  <si>
    <t>-0.162</t>
  </si>
  <si>
    <t>-0.095</t>
  </si>
  <si>
    <t>33</t>
  </si>
  <si>
    <t>30</t>
  </si>
  <si>
    <t>cBMI (kg/m²)</t>
  </si>
  <si>
    <t>-0.011</t>
  </si>
  <si>
    <t xml:space="preserve"> 0.042</t>
  </si>
  <si>
    <t>-0.204</t>
  </si>
  <si>
    <t xml:space="preserve"> 0.260</t>
  </si>
  <si>
    <t xml:space="preserve"> 0.062</t>
  </si>
  <si>
    <t xml:space="preserve"> 0.056</t>
  </si>
  <si>
    <t xml:space="preserve"> 0.108</t>
  </si>
  <si>
    <t>-0.082</t>
  </si>
  <si>
    <t xml:space="preserve"> 0.424</t>
  </si>
  <si>
    <t xml:space="preserve"> 0.447</t>
  </si>
  <si>
    <t xml:space="preserve"> 0.283</t>
  </si>
  <si>
    <t xml:space="preserve"> 0.644</t>
  </si>
  <si>
    <t>-0.105</t>
  </si>
  <si>
    <t>-0.018</t>
  </si>
  <si>
    <t>-0.231</t>
  </si>
  <si>
    <t>-0.263</t>
  </si>
  <si>
    <t xml:space="preserve"> 0.022</t>
  </si>
  <si>
    <t xml:space="preserve"> 0.290</t>
  </si>
  <si>
    <t>-0.261</t>
  </si>
  <si>
    <t>-0.088</t>
  </si>
  <si>
    <t xml:space="preserve"> 0.144</t>
  </si>
  <si>
    <t xml:space="preserve"> 0.129</t>
  </si>
  <si>
    <t xml:space="preserve"> 0.050</t>
  </si>
  <si>
    <t xml:space="preserve"> 0.496</t>
  </si>
  <si>
    <t xml:space="preserve"> 0.010</t>
  </si>
  <si>
    <t>-0.021</t>
  </si>
  <si>
    <t xml:space="preserve"> 0.046</t>
  </si>
  <si>
    <t>-0.248</t>
  </si>
  <si>
    <t xml:space="preserve"> 0.143</t>
  </si>
  <si>
    <t xml:space="preserve"> 0.232</t>
  </si>
  <si>
    <t>PANSS G corr. (score)</t>
  </si>
  <si>
    <t xml:space="preserve"> 0.297</t>
  </si>
  <si>
    <t xml:space="preserve">    NA</t>
  </si>
  <si>
    <t xml:space="preserve"> 0.438</t>
  </si>
  <si>
    <t xml:space="preserve"> 0.263</t>
  </si>
  <si>
    <t xml:space="preserve"> 0.294</t>
  </si>
  <si>
    <t>-0.094</t>
  </si>
  <si>
    <t xml:space="preserve"> 0.312</t>
  </si>
  <si>
    <t xml:space="preserve"> 0.202</t>
  </si>
  <si>
    <t xml:space="preserve"> 0.425</t>
  </si>
  <si>
    <t xml:space="preserve"> 0.014</t>
  </si>
  <si>
    <t>-0.136</t>
  </si>
  <si>
    <t xml:space="preserve"> 0.117</t>
  </si>
  <si>
    <t xml:space="preserve"> 0.032</t>
  </si>
  <si>
    <t xml:space="preserve"> 0.023</t>
  </si>
  <si>
    <t xml:space="preserve"> 0</t>
  </si>
  <si>
    <t>PANSS N corr. (score)</t>
  </si>
  <si>
    <t xml:space="preserve"> 0.030</t>
  </si>
  <si>
    <t xml:space="preserve"> 0.309</t>
  </si>
  <si>
    <t xml:space="preserve"> 0.167</t>
  </si>
  <si>
    <t xml:space="preserve"> 0.339</t>
  </si>
  <si>
    <t xml:space="preserve"> 0.178</t>
  </si>
  <si>
    <t xml:space="preserve"> 0.205</t>
  </si>
  <si>
    <t>-0.222</t>
  </si>
  <si>
    <t>-0.409</t>
  </si>
  <si>
    <t>-0.368</t>
  </si>
  <si>
    <t xml:space="preserve"> 0.053</t>
  </si>
  <si>
    <t>-0.184</t>
  </si>
  <si>
    <t xml:space="preserve"> 0.361</t>
  </si>
  <si>
    <t>PANSS-P corr. (score)</t>
  </si>
  <si>
    <t xml:space="preserve"> 0.374</t>
  </si>
  <si>
    <t xml:space="preserve"> 0.134</t>
  </si>
  <si>
    <t>-0.413</t>
  </si>
  <si>
    <t>-0.168</t>
  </si>
  <si>
    <t xml:space="preserve"> 0.017</t>
  </si>
  <si>
    <t>-0.046</t>
  </si>
  <si>
    <t xml:space="preserve"> 0.142</t>
  </si>
  <si>
    <t xml:space="preserve"> 0.114</t>
  </si>
  <si>
    <t xml:space="preserve"> 0.306</t>
  </si>
  <si>
    <t xml:space="preserve"> 0.008</t>
  </si>
  <si>
    <t xml:space="preserve"> 0.041</t>
  </si>
  <si>
    <t>PANSS total corr. (score)</t>
  </si>
  <si>
    <t xml:space="preserve"> 0.427</t>
  </si>
  <si>
    <t xml:space="preserve"> 0.213</t>
  </si>
  <si>
    <t xml:space="preserve"> 0.204</t>
  </si>
  <si>
    <t xml:space="preserve"> 0.111</t>
  </si>
  <si>
    <t xml:space="preserve"> 0.029</t>
  </si>
  <si>
    <t>-0.209</t>
  </si>
  <si>
    <t>-0.036</t>
  </si>
  <si>
    <t>Cigarettes/day (n)</t>
  </si>
  <si>
    <t>-0.057</t>
  </si>
  <si>
    <t>-0.118</t>
  </si>
  <si>
    <t>-0.092</t>
  </si>
  <si>
    <t>-0.108</t>
  </si>
  <si>
    <t>-0.293</t>
  </si>
  <si>
    <t xml:space="preserve"> 0.016</t>
  </si>
  <si>
    <t xml:space="preserve"> 0.066</t>
  </si>
  <si>
    <t>-0.107</t>
  </si>
  <si>
    <t xml:space="preserve"> 0.021</t>
  </si>
  <si>
    <t xml:space="preserve"> 0.075</t>
  </si>
  <si>
    <t xml:space="preserve"> 0.004</t>
  </si>
  <si>
    <t>-0.043</t>
  </si>
  <si>
    <t>-0.013</t>
  </si>
  <si>
    <t>-0.145</t>
  </si>
  <si>
    <t>-0.423</t>
  </si>
  <si>
    <t xml:space="preserve"> 0.498</t>
  </si>
  <si>
    <t xml:space="preserve"> 0.545</t>
  </si>
  <si>
    <t xml:space="preserve"> 0.079</t>
  </si>
  <si>
    <t xml:space="preserve"> 0.121</t>
  </si>
  <si>
    <t xml:space="preserve"> 0.039</t>
  </si>
  <si>
    <t xml:space="preserve"> 0.019</t>
  </si>
  <si>
    <t xml:space="preserve"> 0.107</t>
  </si>
  <si>
    <t>-0.135</t>
  </si>
  <si>
    <t xml:space="preserve"> 0.336</t>
  </si>
  <si>
    <t>-0.442</t>
  </si>
  <si>
    <t>-0.470</t>
  </si>
  <si>
    <t>26</t>
  </si>
  <si>
    <t>Chlozapine equivalents (mg/Tag)</t>
  </si>
  <si>
    <t xml:space="preserve"> 0.077</t>
  </si>
  <si>
    <t xml:space="preserve"> 0.775</t>
  </si>
  <si>
    <t>-0.077</t>
  </si>
  <si>
    <t xml:space="preserve"> 0.278</t>
  </si>
  <si>
    <t xml:space="preserve"> 0.231</t>
  </si>
  <si>
    <t>-0.463</t>
  </si>
  <si>
    <t>-0.154</t>
  </si>
  <si>
    <t>-0.289</t>
  </si>
  <si>
    <t>-0.694</t>
  </si>
  <si>
    <t>-0.039</t>
  </si>
  <si>
    <t>Leukocytes (10⁹/L)</t>
  </si>
  <si>
    <t>-0.006</t>
  </si>
  <si>
    <t>-0.003</t>
  </si>
  <si>
    <t xml:space="preserve"> 0.081</t>
  </si>
  <si>
    <t xml:space="preserve"> 0.179</t>
  </si>
  <si>
    <t xml:space="preserve"> 0.267</t>
  </si>
  <si>
    <t>-0.014</t>
  </si>
  <si>
    <t xml:space="preserve"> 0.330</t>
  </si>
  <si>
    <t xml:space="preserve"> 0.354</t>
  </si>
  <si>
    <t xml:space="preserve"> 0.084</t>
  </si>
  <si>
    <t>-0.195</t>
  </si>
  <si>
    <t>-0.083</t>
  </si>
  <si>
    <t>-0.023</t>
  </si>
  <si>
    <t xml:space="preserve"> 0.223</t>
  </si>
  <si>
    <t xml:space="preserve"> 0.331</t>
  </si>
  <si>
    <t xml:space="preserve"> 0.186</t>
  </si>
  <si>
    <t>-0.104</t>
  </si>
  <si>
    <t>-0.258</t>
  </si>
  <si>
    <t>-0.377</t>
  </si>
  <si>
    <t>-0.086</t>
  </si>
  <si>
    <t xml:space="preserve"> 0.368</t>
  </si>
  <si>
    <t xml:space="preserve"> 0.391</t>
  </si>
  <si>
    <t xml:space="preserve"> 0.229</t>
  </si>
  <si>
    <t>-0.132</t>
  </si>
  <si>
    <t xml:space="preserve"> 0.090</t>
  </si>
  <si>
    <t>-0.238</t>
  </si>
  <si>
    <t>-0.389</t>
  </si>
  <si>
    <t>-0.008</t>
  </si>
  <si>
    <t xml:space="preserve"> 0.262</t>
  </si>
  <si>
    <t xml:space="preserve"> 0.271</t>
  </si>
  <si>
    <t>Neutrophils (10⁹/L)</t>
  </si>
  <si>
    <t xml:space="preserve"> 0.013</t>
  </si>
  <si>
    <t xml:space="preserve"> 0.095</t>
  </si>
  <si>
    <t xml:space="preserve"> 0.266</t>
  </si>
  <si>
    <t xml:space="preserve"> 0.233</t>
  </si>
  <si>
    <t xml:space="preserve"> 0.147</t>
  </si>
  <si>
    <t xml:space="preserve"> 0.324</t>
  </si>
  <si>
    <t xml:space="preserve"> 0.483</t>
  </si>
  <si>
    <t xml:space="preserve"> 0.099</t>
  </si>
  <si>
    <t xml:space="preserve"> 0.070</t>
  </si>
  <si>
    <t>-0.396</t>
  </si>
  <si>
    <t xml:space="preserve"> 0.378</t>
  </si>
  <si>
    <t xml:space="preserve"> 0.182</t>
  </si>
  <si>
    <t xml:space="preserve"> 0.159</t>
  </si>
  <si>
    <t xml:space="preserve"> 0.400</t>
  </si>
  <si>
    <t xml:space="preserve"> 0.132</t>
  </si>
  <si>
    <t xml:space="preserve"> 0.003</t>
  </si>
  <si>
    <t>-0.353</t>
  </si>
  <si>
    <t>-0.573</t>
  </si>
  <si>
    <t>-0.326</t>
  </si>
  <si>
    <t xml:space="preserve"> 0.450</t>
  </si>
  <si>
    <t xml:space="preserve"> 0.307</t>
  </si>
  <si>
    <t>-0.164</t>
  </si>
  <si>
    <t>-0.089</t>
  </si>
  <si>
    <t xml:space="preserve"> 0.429</t>
  </si>
  <si>
    <t xml:space="preserve"> 0.471</t>
  </si>
  <si>
    <t xml:space="preserve"> 8</t>
  </si>
  <si>
    <t xml:space="preserve"> 9</t>
  </si>
  <si>
    <t>Eosinophils 10⁹/L)</t>
  </si>
  <si>
    <t>-0.167</t>
  </si>
  <si>
    <t xml:space="preserve"> 0.037</t>
  </si>
  <si>
    <t>-0.452</t>
  </si>
  <si>
    <t>-0.149</t>
  </si>
  <si>
    <t>-0.129</t>
  </si>
  <si>
    <t>-0.251</t>
  </si>
  <si>
    <t>-0.308</t>
  </si>
  <si>
    <t>-0.239</t>
  </si>
  <si>
    <t xml:space="preserve"> 0.284</t>
  </si>
  <si>
    <t xml:space="preserve"> 0.453</t>
  </si>
  <si>
    <t>-0.158</t>
  </si>
  <si>
    <t>-0.159</t>
  </si>
  <si>
    <t>-0.379</t>
  </si>
  <si>
    <t>-0.615</t>
  </si>
  <si>
    <t>-0.375</t>
  </si>
  <si>
    <t>-0.392</t>
  </si>
  <si>
    <t>-0.363</t>
  </si>
  <si>
    <t>-0.306</t>
  </si>
  <si>
    <t>-0.122</t>
  </si>
  <si>
    <t xml:space="preserve"> 0.176</t>
  </si>
  <si>
    <t>-0.237</t>
  </si>
  <si>
    <t>-0.400</t>
  </si>
  <si>
    <t>-0.434</t>
  </si>
  <si>
    <t xml:space="preserve"> 0.044</t>
  </si>
  <si>
    <t>-0.114</t>
  </si>
  <si>
    <t>-0.236</t>
  </si>
  <si>
    <t xml:space="preserve"> 0.076</t>
  </si>
  <si>
    <t>-0.124</t>
  </si>
  <si>
    <t xml:space="preserve"> 0.308</t>
  </si>
  <si>
    <t>-0.203</t>
  </si>
  <si>
    <t>Basophils (10⁹/L)</t>
  </si>
  <si>
    <t>-0.009</t>
  </si>
  <si>
    <t xml:space="preserve"> 0.390</t>
  </si>
  <si>
    <t>-0.229</t>
  </si>
  <si>
    <t xml:space="preserve"> 0.357</t>
  </si>
  <si>
    <t>-0.152</t>
  </si>
  <si>
    <t>-0.253</t>
  </si>
  <si>
    <t>-0.155</t>
  </si>
  <si>
    <t>-0.075</t>
  </si>
  <si>
    <t>-0.205</t>
  </si>
  <si>
    <t xml:space="preserve"> 0.296</t>
  </si>
  <si>
    <t>-0.110</t>
  </si>
  <si>
    <t>-0.210</t>
  </si>
  <si>
    <t>-0.354</t>
  </si>
  <si>
    <t xml:space="preserve"> 0.045</t>
  </si>
  <si>
    <t>-0.247</t>
  </si>
  <si>
    <t>-0.398</t>
  </si>
  <si>
    <t>-0.206</t>
  </si>
  <si>
    <t>-0.315</t>
  </si>
  <si>
    <t>-0.134</t>
  </si>
  <si>
    <t>-0.067</t>
  </si>
  <si>
    <t>-0.060</t>
  </si>
  <si>
    <t>Monocytes (10⁹/L)</t>
  </si>
  <si>
    <t>-0.053</t>
  </si>
  <si>
    <t xml:space="preserve"> 0.170</t>
  </si>
  <si>
    <t xml:space="preserve"> 0.192</t>
  </si>
  <si>
    <t xml:space="preserve"> 0.209</t>
  </si>
  <si>
    <t xml:space="preserve"> 0.072</t>
  </si>
  <si>
    <t>-0.099</t>
  </si>
  <si>
    <t xml:space="preserve"> 0.068</t>
  </si>
  <si>
    <t xml:space="preserve"> 0.133</t>
  </si>
  <si>
    <t xml:space="preserve"> 0.027</t>
  </si>
  <si>
    <t xml:space="preserve"> 0.276</t>
  </si>
  <si>
    <t>-0.012</t>
  </si>
  <si>
    <t xml:space="preserve"> 0.152</t>
  </si>
  <si>
    <t>-0.061</t>
  </si>
  <si>
    <t>-0.441</t>
  </si>
  <si>
    <t xml:space="preserve"> 0.102</t>
  </si>
  <si>
    <t xml:space="preserve"> 0.183</t>
  </si>
  <si>
    <t>-0.214</t>
  </si>
  <si>
    <t xml:space="preserve"> 0.546</t>
  </si>
  <si>
    <t>-0.070</t>
  </si>
  <si>
    <t>-0.371</t>
  </si>
  <si>
    <t xml:space="preserve"> 0.150</t>
  </si>
  <si>
    <t xml:space="preserve"> 0.195</t>
  </si>
  <si>
    <t>Lymphocytes (10⁹/L)</t>
  </si>
  <si>
    <t xml:space="preserve"> 0.026</t>
  </si>
  <si>
    <t>-0.064</t>
  </si>
  <si>
    <t xml:space="preserve"> 0.036</t>
  </si>
  <si>
    <t>-0.146</t>
  </si>
  <si>
    <t>-0.380</t>
  </si>
  <si>
    <t>-0.111</t>
  </si>
  <si>
    <t>-0.044</t>
  </si>
  <si>
    <t>-0.041</t>
  </si>
  <si>
    <t xml:space="preserve"> 0.301</t>
  </si>
  <si>
    <t>-0.527</t>
  </si>
  <si>
    <t>-0.148</t>
  </si>
  <si>
    <t>-0.161</t>
  </si>
  <si>
    <t xml:space="preserve"> 0.198</t>
  </si>
  <si>
    <t>-0.492</t>
  </si>
  <si>
    <t>-0.051</t>
  </si>
  <si>
    <t>-0.560</t>
  </si>
  <si>
    <t xml:space="preserve"> 0.005</t>
  </si>
  <si>
    <t>-0.497</t>
  </si>
  <si>
    <t xml:space="preserve"> 0.432</t>
  </si>
  <si>
    <t xml:space="preserve"> 0.527</t>
  </si>
  <si>
    <t>-0.113</t>
  </si>
  <si>
    <t>10</t>
  </si>
  <si>
    <t xml:space="preserve"> 0.089</t>
  </si>
  <si>
    <t xml:space="preserve"> 0.173</t>
  </si>
  <si>
    <t>-0.079</t>
  </si>
  <si>
    <t>-0.183</t>
  </si>
  <si>
    <t>-0.031</t>
  </si>
  <si>
    <t>-0.207</t>
  </si>
  <si>
    <t xml:space="preserve"> 0.185</t>
  </si>
  <si>
    <t xml:space="preserve"> 0.086</t>
  </si>
  <si>
    <t>-0.252</t>
  </si>
  <si>
    <t xml:space="preserve"> 0.116</t>
  </si>
  <si>
    <t xml:space="preserve"> 0.360</t>
  </si>
  <si>
    <t>-0.157</t>
  </si>
  <si>
    <t>-0.383</t>
  </si>
  <si>
    <t>-0.144</t>
  </si>
  <si>
    <t>-0.385</t>
  </si>
  <si>
    <t>-0.459</t>
  </si>
  <si>
    <t>-0.189</t>
  </si>
  <si>
    <t>-0.232</t>
  </si>
  <si>
    <t>-0.234</t>
  </si>
  <si>
    <t xml:space="preserve"> 0.226</t>
  </si>
  <si>
    <t>C-reactive protein (mg/L)</t>
  </si>
  <si>
    <t>-0.140</t>
  </si>
  <si>
    <t>-0.266</t>
  </si>
  <si>
    <t xml:space="preserve"> 0.080</t>
  </si>
  <si>
    <t>-0.170</t>
  </si>
  <si>
    <t xml:space="preserve"> 0.355</t>
  </si>
  <si>
    <t xml:space="preserve"> 0.139</t>
  </si>
  <si>
    <t xml:space="preserve"> 0.064</t>
  </si>
  <si>
    <t>-0.235</t>
  </si>
  <si>
    <t xml:space="preserve"> 0.420</t>
  </si>
  <si>
    <t>-0.249</t>
  </si>
  <si>
    <t xml:space="preserve"> 0.148</t>
  </si>
  <si>
    <t xml:space="preserve"> 0.379</t>
  </si>
  <si>
    <t xml:space="preserve"> 0.031</t>
  </si>
  <si>
    <t>-0.216</t>
  </si>
  <si>
    <t xml:space="preserve"> 0.476</t>
  </si>
  <si>
    <t xml:space="preserve"> 0.238</t>
  </si>
  <si>
    <t xml:space="preserve"> 0.259</t>
  </si>
  <si>
    <t xml:space="preserve"> 0.130</t>
  </si>
  <si>
    <t xml:space="preserve"> 0.025</t>
  </si>
  <si>
    <t xml:space="preserve"> 0.253</t>
  </si>
  <si>
    <t xml:space="preserve"> 0.237</t>
  </si>
  <si>
    <t xml:space="preserve"> 0.240</t>
  </si>
  <si>
    <t>Calcium (mmol/L)</t>
  </si>
  <si>
    <t xml:space="preserve"> 0.793</t>
  </si>
  <si>
    <t xml:space="preserve"> 0.580</t>
  </si>
  <si>
    <t xml:space="preserve"> 0.299</t>
  </si>
  <si>
    <t xml:space="preserve"> 0.255</t>
  </si>
  <si>
    <t xml:space="preserve"> 0.455</t>
  </si>
  <si>
    <t xml:space="preserve"> 0.188</t>
  </si>
  <si>
    <t>-0.443</t>
  </si>
  <si>
    <t xml:space="preserve"> 0.103</t>
  </si>
  <si>
    <t xml:space="preserve"> 0.245</t>
  </si>
  <si>
    <t xml:space="preserve"> 0.141</t>
  </si>
  <si>
    <t xml:space="preserve"> 0.329</t>
  </si>
  <si>
    <t xml:space="preserve"> 0.407</t>
  </si>
  <si>
    <t xml:space="preserve"> 0.342</t>
  </si>
  <si>
    <t>-0.401</t>
  </si>
  <si>
    <t>-0.800</t>
  </si>
  <si>
    <t xml:space="preserve"> 0.012</t>
  </si>
  <si>
    <t>-0.299</t>
  </si>
  <si>
    <t xml:space="preserve"> 0.118</t>
  </si>
  <si>
    <t>-0.503</t>
  </si>
  <si>
    <t xml:space="preserve"> 0.419</t>
  </si>
  <si>
    <t xml:space="preserve"> 0.369</t>
  </si>
  <si>
    <t>Chloride (mmol/L)</t>
  </si>
  <si>
    <t>-0.631</t>
  </si>
  <si>
    <t>-0.464</t>
  </si>
  <si>
    <t>-0.468</t>
  </si>
  <si>
    <t>-0.445</t>
  </si>
  <si>
    <t>-0.314</t>
  </si>
  <si>
    <t>-0.188</t>
  </si>
  <si>
    <t>-0.551</t>
  </si>
  <si>
    <t>-0.272</t>
  </si>
  <si>
    <t xml:space="preserve"> 0.755</t>
  </si>
  <si>
    <t>-0.478</t>
  </si>
  <si>
    <t>-0.143</t>
  </si>
  <si>
    <t>-0.550</t>
  </si>
  <si>
    <t>-0.090</t>
  </si>
  <si>
    <t>-0.215</t>
  </si>
  <si>
    <t>-0.406</t>
  </si>
  <si>
    <t xml:space="preserve"> 0.395</t>
  </si>
  <si>
    <t xml:space="preserve"> 0.001</t>
  </si>
  <si>
    <t>-0.310</t>
  </si>
  <si>
    <t xml:space="preserve"> 0.600</t>
  </si>
  <si>
    <t>-0.435</t>
  </si>
  <si>
    <t xml:space="preserve"> 0.216</t>
  </si>
  <si>
    <t xml:space="preserve"> 0.252</t>
  </si>
  <si>
    <t>-0.491</t>
  </si>
  <si>
    <t>Potassium (mmol/L)</t>
  </si>
  <si>
    <t xml:space="preserve"> 0.565</t>
  </si>
  <si>
    <t xml:space="preserve"> 0.618</t>
  </si>
  <si>
    <t xml:space="preserve"> 0.715</t>
  </si>
  <si>
    <t xml:space="preserve"> 0.362</t>
  </si>
  <si>
    <t xml:space="preserve"> 0.587</t>
  </si>
  <si>
    <t xml:space="preserve"> 0.320</t>
  </si>
  <si>
    <t xml:space="preserve"> 0.268</t>
  </si>
  <si>
    <t xml:space="preserve"> 0.254</t>
  </si>
  <si>
    <t xml:space="preserve"> 0.316</t>
  </si>
  <si>
    <t xml:space="preserve"> 0.464</t>
  </si>
  <si>
    <t xml:space="preserve"> 0.399</t>
  </si>
  <si>
    <t xml:space="preserve"> 0.613</t>
  </si>
  <si>
    <t xml:space="preserve"> 0.539</t>
  </si>
  <si>
    <t xml:space="preserve"> 0.168</t>
  </si>
  <si>
    <t xml:space="preserve"> 0.164</t>
  </si>
  <si>
    <t xml:space="preserve"> 0.043</t>
  </si>
  <si>
    <t xml:space="preserve"> 0.242</t>
  </si>
  <si>
    <t>-0.056</t>
  </si>
  <si>
    <t>23</t>
  </si>
  <si>
    <t>Sodium (mmol/L)</t>
  </si>
  <si>
    <t>-0.286</t>
  </si>
  <si>
    <t>-0.273</t>
  </si>
  <si>
    <t>-0.461</t>
  </si>
  <si>
    <t>-0.667</t>
  </si>
  <si>
    <t>-0.618</t>
  </si>
  <si>
    <t>-0.335</t>
  </si>
  <si>
    <t>-0.727</t>
  </si>
  <si>
    <t>-0.102</t>
  </si>
  <si>
    <t xml:space="preserve"> 0.946</t>
  </si>
  <si>
    <t>-0.583</t>
  </si>
  <si>
    <t>-0.219</t>
  </si>
  <si>
    <t>-0.530</t>
  </si>
  <si>
    <t>-0.047</t>
  </si>
  <si>
    <t>-0.240</t>
  </si>
  <si>
    <t>-0.367</t>
  </si>
  <si>
    <t>-0.190</t>
  </si>
  <si>
    <t>-0.230</t>
  </si>
  <si>
    <t>-0.182</t>
  </si>
  <si>
    <t xml:space="preserve"> 0.630</t>
  </si>
  <si>
    <t>-0.397</t>
  </si>
  <si>
    <t>-0.632</t>
  </si>
  <si>
    <t>-0.058</t>
  </si>
  <si>
    <t xml:space="preserve"> 0.158</t>
  </si>
  <si>
    <t>-0.752</t>
  </si>
  <si>
    <t>Alaninaminotransferase (µmol/s·l)</t>
  </si>
  <si>
    <t>-0.771</t>
  </si>
  <si>
    <t>-0.900</t>
  </si>
  <si>
    <t>-0.073</t>
  </si>
  <si>
    <t>-0.714</t>
  </si>
  <si>
    <t>-0.201</t>
  </si>
  <si>
    <t>-0.700</t>
  </si>
  <si>
    <t xml:space="preserve"> 0.126</t>
  </si>
  <si>
    <t>-0.486</t>
  </si>
  <si>
    <t>-0.829</t>
  </si>
  <si>
    <t xml:space="preserve"> 0.120</t>
  </si>
  <si>
    <t>-0.600</t>
  </si>
  <si>
    <t xml:space="preserve"> 0.104</t>
  </si>
  <si>
    <t xml:space="preserve"> 0.208</t>
  </si>
  <si>
    <t>-0.543</t>
  </si>
  <si>
    <t xml:space="preserve"> 0.127</t>
  </si>
  <si>
    <t xml:space="preserve"> 0.657</t>
  </si>
  <si>
    <t>0.283 (q:0.972)</t>
  </si>
  <si>
    <t>0.130 (q:0.594)</t>
  </si>
  <si>
    <t>0.434 (q:0.920)</t>
  </si>
  <si>
    <t>0.958 (q:0.983)</t>
  </si>
  <si>
    <t>0.950 (q:1.000)</t>
  </si>
  <si>
    <t>0.686 (q:0.836)</t>
  </si>
  <si>
    <t>0.874 (q:0.947)</t>
  </si>
  <si>
    <t>0.943 (q:0.973)</t>
  </si>
  <si>
    <t>0.467 (q:0.894)</t>
  </si>
  <si>
    <t>0.848 (q:0.967)</t>
  </si>
  <si>
    <t>0.606 (q:0.810)</t>
  </si>
  <si>
    <t>0.251 (q:0.857)</t>
  </si>
  <si>
    <t>0.022* (q:0.458)</t>
  </si>
  <si>
    <t>0.075 (q:0.772)</t>
  </si>
  <si>
    <t>0.384 (q:0.830)</t>
  </si>
  <si>
    <t>0.424 (q:0.799)</t>
  </si>
  <si>
    <t>0.195 (q:0.597)</t>
  </si>
  <si>
    <t>0.935 (q:0.975)</t>
  </si>
  <si>
    <t>0.974 (q:0.974)</t>
  </si>
  <si>
    <t>0.994 (q:1.000)</t>
  </si>
  <si>
    <t>0.874 (q:0.946)</t>
  </si>
  <si>
    <t>0.578 (q:0.926)</t>
  </si>
  <si>
    <t>0.691 (q:0.868)</t>
  </si>
  <si>
    <t>0.872 (q:0.955)</t>
  </si>
  <si>
    <t>0.334 (q:0.845)</t>
  </si>
  <si>
    <t>0.168 (q:0.864)</t>
  </si>
  <si>
    <t>0.899 (q:0.980)</t>
  </si>
  <si>
    <t>0.807 (q:0.952)</t>
  </si>
  <si>
    <t>0.360 (q:0.929)</t>
  </si>
  <si>
    <t>0.125 (q:0.591)</t>
  </si>
  <si>
    <t>0.608 (q:0.810)</t>
  </si>
  <si>
    <t>0.688 (q:0.878)</t>
  </si>
  <si>
    <t>0.660 (q:0.919)</t>
  </si>
  <si>
    <t>0.076 (q:0.733)</t>
  </si>
  <si>
    <t>0.307 (q:0.695)</t>
  </si>
  <si>
    <t>0.211 (q:0.784)</t>
  </si>
  <si>
    <t>0.005** (q:0.189)</t>
  </si>
  <si>
    <t>0.112 (q:0.750)</t>
  </si>
  <si>
    <t>0.221 (q:0.783)</t>
  </si>
  <si>
    <t>0.159 (q:0.865)</t>
  </si>
  <si>
    <t>0.131 (q:0.722)</t>
  </si>
  <si>
    <t>0.601 (q:0.902)</t>
  </si>
  <si>
    <t>0.175 (q:0.946)</t>
  </si>
  <si>
    <t>0.896 (q:0.978)</t>
  </si>
  <si>
    <t>0.073 (q:0.571)</t>
  </si>
  <si>
    <t>0.291 (q:0.668)</t>
  </si>
  <si>
    <t>0.487 (q:0.763)</t>
  </si>
  <si>
    <t>0.771 (q:0.921)</t>
  </si>
  <si>
    <t>0.519 (q:0.972)</t>
  </si>
  <si>
    <t>NA (q:NA)</t>
  </si>
  <si>
    <t>0.519 (q:0.920)</t>
  </si>
  <si>
    <t>0.468 (q:0.868)</t>
  </si>
  <si>
    <t>0.468 (q:0.784)</t>
  </si>
  <si>
    <t>0.333 (q:0.667)</t>
  </si>
  <si>
    <t>0.333 (q:0.845)</t>
  </si>
  <si>
    <t>0.649 (q:0.958)</t>
  </si>
  <si>
    <t>0.649 (q:0.857)</t>
  </si>
  <si>
    <t>0.140 (q:0.606)</t>
  </si>
  <si>
    <t>0.140 (q:0.699)</t>
  </si>
  <si>
    <t>0.095 (q:0.541)</t>
  </si>
  <si>
    <t>0.095 (q:0.458)</t>
  </si>
  <si>
    <t>0.541 (q:0.799)</t>
  </si>
  <si>
    <t>0.541 (q:0.839)</t>
  </si>
  <si>
    <t>0.499 (q:0.926)</t>
  </si>
  <si>
    <t>0.499 (q:0.838)</t>
  </si>
  <si>
    <t>0.632 (q:0.880)</t>
  </si>
  <si>
    <t>0.632 (q:0.938)</t>
  </si>
  <si>
    <t>0.417 (q:0.812)</t>
  </si>
  <si>
    <t>0.417 (q:0.956)</t>
  </si>
  <si>
    <t>0.341 (q:0.782)</t>
  </si>
  <si>
    <t>0.341 (q:0.783)</t>
  </si>
  <si>
    <t>0.460 (q:0.816)</t>
  </si>
  <si>
    <t>0.460 (q:0.810)</t>
  </si>
  <si>
    <t>0.776 (q:0.945)</t>
  </si>
  <si>
    <t>0.776 (q:0.958)</t>
  </si>
  <si>
    <t>0.485 (q:0.865)</t>
  </si>
  <si>
    <t>0.485 (q:0.902)</t>
  </si>
  <si>
    <t>0.562 (q:0.946)</t>
  </si>
  <si>
    <t>0.562 (q:0.975)</t>
  </si>
  <si>
    <t>0.175 (q:0.494)</t>
  </si>
  <si>
    <t>0.175 (q:0.543)</t>
  </si>
  <si>
    <t>0.729 (q:0.972)</t>
  </si>
  <si>
    <t>0.629 (q:0.977)</t>
  </si>
  <si>
    <t>0.700 (q:0.920)</t>
  </si>
  <si>
    <t>0.385 (q:0.835)</t>
  </si>
  <si>
    <t>0.485 (q:0.784)</t>
  </si>
  <si>
    <t>0.514 (q:0.771)</t>
  </si>
  <si>
    <t>0.224 (q:0.792)</t>
  </si>
  <si>
    <t>0.947 (q:0.980)</t>
  </si>
  <si>
    <t>0.967 (q:0.967)</t>
  </si>
  <si>
    <t>0.866 (q:0.866)</t>
  </si>
  <si>
    <t>0.801 (q:0.893)</t>
  </si>
  <si>
    <t>0.376 (q:0.977)</t>
  </si>
  <si>
    <t>0.895 (q:0.985)</t>
  </si>
  <si>
    <t>0.664 (q:0.929)</t>
  </si>
  <si>
    <t>0.900 (q:0.950)</t>
  </si>
  <si>
    <t>0.753 (q:0.956)</t>
  </si>
  <si>
    <t>0.988 (q:0.988)</t>
  </si>
  <si>
    <t>0.809 (q:0.901)</t>
  </si>
  <si>
    <t>0.960 (q:1.000)</t>
  </si>
  <si>
    <t>0.580 (q:0.839)</t>
  </si>
  <si>
    <t>0.309 (q:0.926)</t>
  </si>
  <si>
    <t>0.596 (q:0.868)</t>
  </si>
  <si>
    <t>0.063 (q:0.495)</t>
  </si>
  <si>
    <t>0.838 (q:0.954)</t>
  </si>
  <si>
    <t>0.744 (q:0.981)</t>
  </si>
  <si>
    <t>0.527 (q:0.938)</t>
  </si>
  <si>
    <t>0.692 (q:0.923)</t>
  </si>
  <si>
    <t>0.525 (q:0.929)</t>
  </si>
  <si>
    <t>0.941 (q:0.977)</t>
  </si>
  <si>
    <t>0.001** (q:0.049*)</t>
  </si>
  <si>
    <t>0.117 (q:0.484)</t>
  </si>
  <si>
    <t>0.013* (q:0.169)</t>
  </si>
  <si>
    <t>0.679 (q:0.883)</t>
  </si>
  <si>
    <t>0.668 (q:0.848)</t>
  </si>
  <si>
    <t>0.553 (q:0.810)</t>
  </si>
  <si>
    <t>0.813 (q:0.945)</t>
  </si>
  <si>
    <t>0.937 (q:0.986)</t>
  </si>
  <si>
    <t>0.608 (q:0.958)</t>
  </si>
  <si>
    <t>0.510 (q:0.865)</t>
  </si>
  <si>
    <t>0.569 (q:0.934)</t>
  </si>
  <si>
    <t>0.148 (q:0.674)</t>
  </si>
  <si>
    <t>0.557 (q:0.946)</t>
  </si>
  <si>
    <t>0.534 (q:0.861)</t>
  </si>
  <si>
    <t>0.847 (q:0.975)</t>
  </si>
  <si>
    <t>0.005** (q:0.094)</t>
  </si>
  <si>
    <t>0.043* (q:0.280)</t>
  </si>
  <si>
    <t>0.047* (q:0.305)</t>
  </si>
  <si>
    <t>0.948 (q:0.972)</t>
  </si>
  <si>
    <t>0.745 (q:0.977)</t>
  </si>
  <si>
    <t>0.704 (q:0.920)</t>
  </si>
  <si>
    <t>0.996 (q:0.996)</t>
  </si>
  <si>
    <t>0.248 (q:0.926)</t>
  </si>
  <si>
    <t>0.597 (q:0.799)</t>
  </si>
  <si>
    <t>0.749 (q:0.927)</t>
  </si>
  <si>
    <t>0.354 (q:0.792)</t>
  </si>
  <si>
    <t>0.700 (q:0.942)</t>
  </si>
  <si>
    <t>0.919 (q:0.967)</t>
  </si>
  <si>
    <t>0.630 (q:0.810)</t>
  </si>
  <si>
    <t>0.692 (q:0.857)</t>
  </si>
  <si>
    <t>0.891 (q:0.997)</t>
  </si>
  <si>
    <t>0.493 (q:0.880)</t>
  </si>
  <si>
    <t>0.276 (q:0.830)</t>
  </si>
  <si>
    <t>0.188 (q:0.661)</t>
  </si>
  <si>
    <t>0.296 (q:0.611)</t>
  </si>
  <si>
    <t>0.664 (q:0.940)</t>
  </si>
  <si>
    <t>0.137 (q:0.631)</t>
  </si>
  <si>
    <t>0.157 (q:0.687)</t>
  </si>
  <si>
    <t>0.890 (q:0.981)</t>
  </si>
  <si>
    <t>0.837 (q:0.868)</t>
  </si>
  <si>
    <t>0.564 (q:0.838)</t>
  </si>
  <si>
    <t>0.707 (q:0.948)</t>
  </si>
  <si>
    <t>0.951 (q:0.981)</t>
  </si>
  <si>
    <t>0.522 (q:0.938)</t>
  </si>
  <si>
    <t>0.870 (q:0.952)</t>
  </si>
  <si>
    <t>0.715 (q:0.929)</t>
  </si>
  <si>
    <t>0.545 (q:0.977)</t>
  </si>
  <si>
    <t>0.053 (q:0.345)</t>
  </si>
  <si>
    <t>0.149 (q:0.485)</t>
  </si>
  <si>
    <t>0.503 (q:0.848)</t>
  </si>
  <si>
    <t>0.230 (q:0.733)</t>
  </si>
  <si>
    <t>0.109 (q:0.695)</t>
  </si>
  <si>
    <t>0.584 (q:0.810)</t>
  </si>
  <si>
    <t>0.452 (q:0.945)</t>
  </si>
  <si>
    <t>0.531 (q:0.986)</t>
  </si>
  <si>
    <t>0.161 (q:0.629)</t>
  </si>
  <si>
    <t>0.998 (q:0.998)</t>
  </si>
  <si>
    <t>0.949 (q:0.978)</t>
  </si>
  <si>
    <t>0.941 (q:0.955)</t>
  </si>
  <si>
    <t>0.517 (q:0.946)</t>
  </si>
  <si>
    <t>0.993 (q:0.993)</t>
  </si>
  <si>
    <t>0.419 (q:0.975)</t>
  </si>
  <si>
    <t>0.059 (q:0.368)</t>
  </si>
  <si>
    <t>0.068 (q:0.280)</t>
  </si>
  <si>
    <t>0.713 (q:0.921)</t>
  </si>
  <si>
    <t>0.459 (q:0.972)</t>
  </si>
  <si>
    <t>0.735 (q:0.977)</t>
  </si>
  <si>
    <t>0.281 (q:0.920)</t>
  </si>
  <si>
    <t>0.521 (q:0.912)</t>
  </si>
  <si>
    <t>0.672 (q:1.000)</t>
  </si>
  <si>
    <t>0.411 (q:0.784)</t>
  </si>
  <si>
    <t>0.374 (q:0.667)</t>
  </si>
  <si>
    <t>0.979 (q:0.979)</t>
  </si>
  <si>
    <t>0.188 (q:0.845)</t>
  </si>
  <si>
    <t>0.435 (q:0.923)</t>
  </si>
  <si>
    <t>0.093 (q:0.631)</t>
  </si>
  <si>
    <t>0.224 (q:0.857)</t>
  </si>
  <si>
    <t>0.703 (q:0.997)</t>
  </si>
  <si>
    <t>0.448 (q:0.880)</t>
  </si>
  <si>
    <t>0.192 (q:0.699)</t>
  </si>
  <si>
    <t>0.694 (q:0.830)</t>
  </si>
  <si>
    <t>0.837 (q:0.959)</t>
  </si>
  <si>
    <t>0.771 (q:0.940)</t>
  </si>
  <si>
    <t>0.230 (q:0.691)</t>
  </si>
  <si>
    <t>0.095 (q:0.664)</t>
  </si>
  <si>
    <t>0.683 (q:0.859)</t>
  </si>
  <si>
    <t>0.892 (q:0.981)</t>
  </si>
  <si>
    <t>0.365 (q:0.868)</t>
  </si>
  <si>
    <t>0.137 (q:0.669)</t>
  </si>
  <si>
    <t>0.166 (q:0.845)</t>
  </si>
  <si>
    <t>0.063 (q:0.864)</t>
  </si>
  <si>
    <t>0.980 (q:0.980)</t>
  </si>
  <si>
    <t>0.294 (q:0.812)</t>
  </si>
  <si>
    <t>0.037* (q:0.877)</t>
  </si>
  <si>
    <t>0.119 (q:0.591)</t>
  </si>
  <si>
    <t>0.190 (q:0.529)</t>
  </si>
  <si>
    <t>0.255 (q:0.513)</t>
  </si>
  <si>
    <t>0.088 (q:0.493)</t>
  </si>
  <si>
    <t>0.234 (q:0.733)</t>
  </si>
  <si>
    <t>0.173 (q:0.695)</t>
  </si>
  <si>
    <t>1.000 (q:1.000)</t>
  </si>
  <si>
    <t>0.509 (q:0.945)</t>
  </si>
  <si>
    <t>0.436 (q:0.986)</t>
  </si>
  <si>
    <t>0.497 (q:0.865)</t>
  </si>
  <si>
    <t>0.550 (q:0.934)</t>
  </si>
  <si>
    <t>0.143 (q:0.674)</t>
  </si>
  <si>
    <t>0.871 (q:0.959)</t>
  </si>
  <si>
    <t>0.400 (q:0.861)</t>
  </si>
  <si>
    <t>0.262 (q:0.975)</t>
  </si>
  <si>
    <t>0.176 (q:0.494)</t>
  </si>
  <si>
    <t>0.164 (q:0.491)</t>
  </si>
  <si>
    <t>0.181 (q:0.543)</t>
  </si>
  <si>
    <t>0.649 (q:0.972)</t>
  </si>
  <si>
    <t>0.704 (q:0.977)</t>
  </si>
  <si>
    <t>0.512 (q:0.920)</t>
  </si>
  <si>
    <t>0.883 (q:0.983)</t>
  </si>
  <si>
    <t>0.815 (q:0.883)</t>
  </si>
  <si>
    <t>0.857 (q:0.947)</t>
  </si>
  <si>
    <t>0.589 (q:0.813)</t>
  </si>
  <si>
    <t>0.984 (q:0.984)</t>
  </si>
  <si>
    <t>0.582 (q:0.924)</t>
  </si>
  <si>
    <t>0.747 (q:0.810)</t>
  </si>
  <si>
    <t>0.511 (q:0.857)</t>
  </si>
  <si>
    <t>0.860 (q:0.997)</t>
  </si>
  <si>
    <t>0.215 (q:0.772)</t>
  </si>
  <si>
    <t>0.378 (q:0.830)</t>
  </si>
  <si>
    <t>0.220 (q:0.661)</t>
  </si>
  <si>
    <t>0.645 (q:0.886)</t>
  </si>
  <si>
    <t>0.090 (q:0.458)</t>
  </si>
  <si>
    <t>0.374 (q:0.748)</t>
  </si>
  <si>
    <t>0.873 (q:1.000)</t>
  </si>
  <si>
    <t>0.233 (q:0.839)</t>
  </si>
  <si>
    <t>0.779 (q:0.981)</t>
  </si>
  <si>
    <t>0.623 (q:0.868)</t>
  </si>
  <si>
    <t>0.542 (q:0.838)</t>
  </si>
  <si>
    <t>0.585 (q:0.845)</t>
  </si>
  <si>
    <t>0.253 (q:0.928)</t>
  </si>
  <si>
    <t>0.929 (q:0.980)</t>
  </si>
  <si>
    <t>0.689 (q:0.923)</t>
  </si>
  <si>
    <t>0.180 (q:0.877)</t>
  </si>
  <si>
    <t>0.628 (q:0.977)</t>
  </si>
  <si>
    <t>0.758 (q:0.865)</t>
  </si>
  <si>
    <t>0.180 (q:0.490)</t>
  </si>
  <si>
    <t>0.297 (q:0.773)</t>
  </si>
  <si>
    <t>0.061 (q:0.733)</t>
  </si>
  <si>
    <t>&lt;0.001*** (q:&lt;0.001***)</t>
  </si>
  <si>
    <t>0.282 (q:0.810)</t>
  </si>
  <si>
    <t>0.241 (q:0.945)</t>
  </si>
  <si>
    <t>0.337 (q:0.986)</t>
  </si>
  <si>
    <t>0.684 (q:0.958)</t>
  </si>
  <si>
    <t>0.418 (q:0.865)</t>
  </si>
  <si>
    <t>0.014* (q:0.426)</t>
  </si>
  <si>
    <t>0.915 (q:0.955)</t>
  </si>
  <si>
    <t>0.793 (q:0.959)</t>
  </si>
  <si>
    <t>0.253 (q:0.824)</t>
  </si>
  <si>
    <t>0.491 (q:0.975)</t>
  </si>
  <si>
    <t>0.770 (q:0.910)</t>
  </si>
  <si>
    <t>0.036* (q:0.280)</t>
  </si>
  <si>
    <t>0.144 (q:0.515)</t>
  </si>
  <si>
    <t>0.829 (q:0.972)</t>
  </si>
  <si>
    <t>0.075 (q:0.594)</t>
  </si>
  <si>
    <t>0.091 (q:0.771)</t>
  </si>
  <si>
    <t>0.791 (q:0.983)</t>
  </si>
  <si>
    <t>0.809 (q:1.000)</t>
  </si>
  <si>
    <t>0.407 (q:0.784)</t>
  </si>
  <si>
    <t>0.761 (q:0.927)</t>
  </si>
  <si>
    <t>0.936 (q:0.973)</t>
  </si>
  <si>
    <t>0.342 (q:0.845)</t>
  </si>
  <si>
    <t>0.713 (q:0.958)</t>
  </si>
  <si>
    <t>0.722 (q:0.810)</t>
  </si>
  <si>
    <t>0.473 (q:0.857)</t>
  </si>
  <si>
    <t>0.037* (q:0.458)</t>
  </si>
  <si>
    <t>0.145 (q:0.772)</t>
  </si>
  <si>
    <t>0.168 (q:0.699)</t>
  </si>
  <si>
    <t>0.015* (q:0.195)</t>
  </si>
  <si>
    <t>0.041* (q:0.452)</t>
  </si>
  <si>
    <t>0.362 (q:0.816)</t>
  </si>
  <si>
    <t>0.567 (q:0.799)</t>
  </si>
  <si>
    <t>0.336 (q:0.687)</t>
  </si>
  <si>
    <t>0.462 (q:0.839)</t>
  </si>
  <si>
    <t>0.224 (q:0.926)</t>
  </si>
  <si>
    <t>0.474 (q:0.868)</t>
  </si>
  <si>
    <t>0.001** (q:0.051)</t>
  </si>
  <si>
    <t>0.345 (q:0.845)</t>
  </si>
  <si>
    <t>0.456 (q:0.981)</t>
  </si>
  <si>
    <t>0.347 (q:0.938)</t>
  </si>
  <si>
    <t>0.660 (q:0.923)</t>
  </si>
  <si>
    <t>0.330 (q:0.929)</t>
  </si>
  <si>
    <t>0.639 (q:0.977)</t>
  </si>
  <si>
    <t>0.005** (q:0.097)</t>
  </si>
  <si>
    <t>0.093 (q:0.476)</t>
  </si>
  <si>
    <t>0.114 (q:0.555)</t>
  </si>
  <si>
    <t>0.811 (q:0.933)</t>
  </si>
  <si>
    <t>0.712 (q:0.870)</t>
  </si>
  <si>
    <t>0.601 (q:0.810)</t>
  </si>
  <si>
    <t>0.456 (q:0.945)</t>
  </si>
  <si>
    <t>0.860 (q:0.986)</t>
  </si>
  <si>
    <t>0.664 (q:0.958)</t>
  </si>
  <si>
    <t>0.180 (q:0.849)</t>
  </si>
  <si>
    <t>0.425 (q:0.902)</t>
  </si>
  <si>
    <t>0.811 (q:0.959)</t>
  </si>
  <si>
    <t>0.575 (q:0.863)</t>
  </si>
  <si>
    <t>0.601 (q:0.975)</t>
  </si>
  <si>
    <t>0.004** (q:0.094)</t>
  </si>
  <si>
    <t>0.067 (q:0.280)</t>
  </si>
  <si>
    <t>0.112 (q:0.515)</t>
  </si>
  <si>
    <t>0.557 (q:0.972)</t>
  </si>
  <si>
    <t>0.943 (q:0.990)</t>
  </si>
  <si>
    <t>0.254 (q:0.920)</t>
  </si>
  <si>
    <t>0.252 (q:0.821)</t>
  </si>
  <si>
    <t>0.615 (q:1.000)</t>
  </si>
  <si>
    <t>0.362 (q:0.784)</t>
  </si>
  <si>
    <t>0.731 (q:0.927)</t>
  </si>
  <si>
    <t>0.809 (q:0.921)</t>
  </si>
  <si>
    <t>0.828 (q:0.951)</t>
  </si>
  <si>
    <t>0.733 (q:0.958)</t>
  </si>
  <si>
    <t>0.644 (q:0.810)</t>
  </si>
  <si>
    <t>0.545 (q:0.857)</t>
  </si>
  <si>
    <t>0.977 (q:0.999)</t>
  </si>
  <si>
    <t>0.598 (q:0.980)</t>
  </si>
  <si>
    <t>0.411 (q:0.830)</t>
  </si>
  <si>
    <t>&lt;0.001*** (q:0.016*)</t>
  </si>
  <si>
    <t>0.108 (q:0.583)</t>
  </si>
  <si>
    <t>0.001** (q:0.041*)</t>
  </si>
  <si>
    <t>0.455 (q:0.748)</t>
  </si>
  <si>
    <t>0.509 (q:0.801)</t>
  </si>
  <si>
    <t>0.538 (q:0.839)</t>
  </si>
  <si>
    <t>0.142 (q:0.926)</t>
  </si>
  <si>
    <t>0.858 (q:0.868)</t>
  </si>
  <si>
    <t>0.030* (q:0.392)</t>
  </si>
  <si>
    <t>0.852 (q:0.954)</t>
  </si>
  <si>
    <t>0.920 (q:0.981)</t>
  </si>
  <si>
    <t>0.677 (q:0.938)</t>
  </si>
  <si>
    <t>0.227 (q:0.812)</t>
  </si>
  <si>
    <t>0.172 (q:0.877)</t>
  </si>
  <si>
    <t>0.903 (q:0.977)</t>
  </si>
  <si>
    <t>0.384 (q:0.788)</t>
  </si>
  <si>
    <t>0.721 (q:0.881)</t>
  </si>
  <si>
    <t>0.509 (q:0.848)</t>
  </si>
  <si>
    <t>0.520 (q:0.845)</t>
  </si>
  <si>
    <t>0.357 (q:0.695)</t>
  </si>
  <si>
    <t>0.845 (q:0.931)</t>
  </si>
  <si>
    <t>0.823 (q:0.945)</t>
  </si>
  <si>
    <t>0.847 (q:0.986)</t>
  </si>
  <si>
    <t>0.114 (q:0.629)</t>
  </si>
  <si>
    <t>0.421 (q:0.865)</t>
  </si>
  <si>
    <t>0.359 (q:0.934)</t>
  </si>
  <si>
    <t>0.569 (q:0.902)</t>
  </si>
  <si>
    <t>0.575 (q:0.946)</t>
  </si>
  <si>
    <t>0.245 (q:0.824)</t>
  </si>
  <si>
    <t>0.309 (q:0.975)</t>
  </si>
  <si>
    <t>0.331 (q:0.718)</t>
  </si>
  <si>
    <t>0.509 (q:0.763)</t>
  </si>
  <si>
    <t>0.700 (q:0.921)</t>
  </si>
  <si>
    <t>0.298 (q:0.972)</t>
  </si>
  <si>
    <t>0.283 (q:0.760)</t>
  </si>
  <si>
    <t>0.920 (q:0.920)</t>
  </si>
  <si>
    <t>0.309 (q:0.821)</t>
  </si>
  <si>
    <t>0.972 (q:1.000)</t>
  </si>
  <si>
    <t>0.047* (q:0.611)</t>
  </si>
  <si>
    <t>0.801 (q:0.947)</t>
  </si>
  <si>
    <t>0.401 (q:0.792)</t>
  </si>
  <si>
    <t>0.283 (q:0.845)</t>
  </si>
  <si>
    <t>0.742 (q:0.958)</t>
  </si>
  <si>
    <t>0.820 (q:0.846)</t>
  </si>
  <si>
    <t>0.837 (q:0.907)</t>
  </si>
  <si>
    <t>0.532 (q:0.997)</t>
  </si>
  <si>
    <t>0.748 (q:0.980)</t>
  </si>
  <si>
    <t>0.079 (q:0.699)</t>
  </si>
  <si>
    <t>0.004** (q:0.085)</t>
  </si>
  <si>
    <t>0.227 (q:0.597)</t>
  </si>
  <si>
    <t>0.003** (q:0.057)</t>
  </si>
  <si>
    <t>0.926 (q:0.974)</t>
  </si>
  <si>
    <t>0.687 (q:0.894)</t>
  </si>
  <si>
    <t>0.948 (q:0.963)</t>
  </si>
  <si>
    <t>0.168 (q:0.926)</t>
  </si>
  <si>
    <t>0.291 (q:0.868)</t>
  </si>
  <si>
    <t>0.732 (q:0.895)</t>
  </si>
  <si>
    <t>0.930 (q:0.954)</t>
  </si>
  <si>
    <t>0.847 (q:0.981)</t>
  </si>
  <si>
    <t>0.933 (q:0.980)</t>
  </si>
  <si>
    <t>0.344 (q:0.812)</t>
  </si>
  <si>
    <t>0.243 (q:0.877)</t>
  </si>
  <si>
    <t>0.870 (q:0.977)</t>
  </si>
  <si>
    <t>0.470 (q:0.810)</t>
  </si>
  <si>
    <t>0.280 (q:0.513)</t>
  </si>
  <si>
    <t>0.721 (q:0.919)</t>
  </si>
  <si>
    <t>0.448 (q:0.816)</t>
  </si>
  <si>
    <t>0.648 (q:0.848)</t>
  </si>
  <si>
    <t>0.860 (q:0.931)</t>
  </si>
  <si>
    <t>0.311 (q:0.945)</t>
  </si>
  <si>
    <t>0.694 (q:0.986)</t>
  </si>
  <si>
    <t>0.031* (q:0.298)</t>
  </si>
  <si>
    <t>0.951 (q:0.995)</t>
  </si>
  <si>
    <t>0.930 (q:0.978)</t>
  </si>
  <si>
    <t>0.853 (q:0.955)</t>
  </si>
  <si>
    <t>0.848 (q:0.959)</t>
  </si>
  <si>
    <t>0.338 (q:0.824)</t>
  </si>
  <si>
    <t>0.307 (q:0.975)</t>
  </si>
  <si>
    <t>0.390 (q:0.761)</t>
  </si>
  <si>
    <t>0.340 (q:0.615)</t>
  </si>
  <si>
    <t>0.514 (q:0.905)</t>
  </si>
  <si>
    <t>0.203 (q:0.972)</t>
  </si>
  <si>
    <t>0.203 (q:0.920)</t>
  </si>
  <si>
    <t>0.117 (q:0.821)</t>
  </si>
  <si>
    <t>0.117 (q:0.784)</t>
  </si>
  <si>
    <t>0.262 (q:0.667)</t>
  </si>
  <si>
    <t>0.262 (q:0.845)</t>
  </si>
  <si>
    <t>0.253 (q:0.896)</t>
  </si>
  <si>
    <t>0.253 (q:0.857)</t>
  </si>
  <si>
    <t>0.963 (q:0.999)</t>
  </si>
  <si>
    <t>0.963 (q:0.964)</t>
  </si>
  <si>
    <t>0.692 (q:0.830)</t>
  </si>
  <si>
    <t>0.692 (q:0.940)</t>
  </si>
  <si>
    <t>0.223 (q:0.691)</t>
  </si>
  <si>
    <t>0.223 (q:0.839)</t>
  </si>
  <si>
    <t>0.393 (q:0.926)</t>
  </si>
  <si>
    <t>0.393 (q:0.838)</t>
  </si>
  <si>
    <t>0.089 (q:0.845)</t>
  </si>
  <si>
    <t>0.089 (q:0.759)</t>
  </si>
  <si>
    <t>0.952 (q:0.952)</t>
  </si>
  <si>
    <t>0.952 (q:0.977)</t>
  </si>
  <si>
    <t>0.568 (q:0.810)</t>
  </si>
  <si>
    <t>0.568 (q:0.852)</t>
  </si>
  <si>
    <t>0.679 (q:0.810)</t>
  </si>
  <si>
    <t>0.892 (q:0.975)</t>
  </si>
  <si>
    <t>0.892 (q:0.958)</t>
  </si>
  <si>
    <t>0.882 (q:0.995)</t>
  </si>
  <si>
    <t>0.882 (q:0.955)</t>
  </si>
  <si>
    <t>0.922 (q:0.959)</t>
  </si>
  <si>
    <t>0.922 (q:0.975)</t>
  </si>
  <si>
    <t>0.803 (q:0.921)</t>
  </si>
  <si>
    <t>0.901 (q:0.972)</t>
  </si>
  <si>
    <t>0.901 (q:0.920)</t>
  </si>
  <si>
    <t>0.283 (q:0.821)</t>
  </si>
  <si>
    <t>0.283 (q:0.784)</t>
  </si>
  <si>
    <t>0.482 (q:0.751)</t>
  </si>
  <si>
    <t>0.482 (q:0.894)</t>
  </si>
  <si>
    <t>0.592 (q:0.924)</t>
  </si>
  <si>
    <t>0.592 (q:0.857)</t>
  </si>
  <si>
    <t>0.155 (q:0.606)</t>
  </si>
  <si>
    <t>0.155 (q:0.699)</t>
  </si>
  <si>
    <t>0.454 (q:0.799)</t>
  </si>
  <si>
    <t>0.454 (q:0.843)</t>
  </si>
  <si>
    <t>0.431 (q:0.748)</t>
  </si>
  <si>
    <t>0.431 (q:0.839)</t>
  </si>
  <si>
    <t>0.544 (q:0.926)</t>
  </si>
  <si>
    <t>0.544 (q:0.838)</t>
  </si>
  <si>
    <t>0.393 (q:0.845)</t>
  </si>
  <si>
    <t>0.393 (q:0.938)</t>
  </si>
  <si>
    <t>0.729 (q:0.923)</t>
  </si>
  <si>
    <t>0.729 (q:0.977)</t>
  </si>
  <si>
    <t>0.073 (q:0.408)</t>
  </si>
  <si>
    <t>0.073 (q:0.476)</t>
  </si>
  <si>
    <t>0.178 (q:0.733)</t>
  </si>
  <si>
    <t>0.178 (q:0.782)</t>
  </si>
  <si>
    <t>0.824 (q:0.945)</t>
  </si>
  <si>
    <t>0.824 (q:0.958)</t>
  </si>
  <si>
    <t>0.438 (q:0.865)</t>
  </si>
  <si>
    <t>0.438 (q:0.902)</t>
  </si>
  <si>
    <t>0.861 (q:0.959)</t>
  </si>
  <si>
    <t>0.861 (q:0.975)</t>
  </si>
  <si>
    <t>0.118 (q:0.454)</t>
  </si>
  <si>
    <t>0.118 (q:0.515)</t>
  </si>
  <si>
    <t>0.104 (q:0.972)</t>
  </si>
  <si>
    <t>0.104 (q:0.771)</t>
  </si>
  <si>
    <t>0.353 (q:0.835)</t>
  </si>
  <si>
    <t>0.353 (q:0.784)</t>
  </si>
  <si>
    <t>0.572 (q:0.827)</t>
  </si>
  <si>
    <t>0.572 (q:0.915)</t>
  </si>
  <si>
    <t>0.953 (q:0.967)</t>
  </si>
  <si>
    <t>0.953 (q:0.953)</t>
  </si>
  <si>
    <t>0.079 (q:0.512)</t>
  </si>
  <si>
    <t>0.723 (q:0.830)</t>
  </si>
  <si>
    <t>0.723 (q:0.940)</t>
  </si>
  <si>
    <t>0.518 (q:0.799)</t>
  </si>
  <si>
    <t>0.518 (q:0.839)</t>
  </si>
  <si>
    <t>0.486 (q:0.926)</t>
  </si>
  <si>
    <t>0.486 (q:0.838)</t>
  </si>
  <si>
    <t>0.418 (q:0.845)</t>
  </si>
  <si>
    <t>0.418 (q:0.938)</t>
  </si>
  <si>
    <t>0.942 (q:0.952)</t>
  </si>
  <si>
    <t>0.942 (q:0.977)</t>
  </si>
  <si>
    <t>0.847 (q:0.875)</t>
  </si>
  <si>
    <t>0.847 (q:0.919)</t>
  </si>
  <si>
    <t>0.614 (q:0.883)</t>
  </si>
  <si>
    <t>0.614 (q:0.810)</t>
  </si>
  <si>
    <t>0.632 (q:0.945)</t>
  </si>
  <si>
    <t>0.632 (q:0.958)</t>
  </si>
  <si>
    <t>0.190 (q:0.865)</t>
  </si>
  <si>
    <t>0.190 (q:0.674)</t>
  </si>
  <si>
    <t>0.975 (q:0.975)</t>
  </si>
  <si>
    <t>0.865 (q:0.963)</t>
  </si>
  <si>
    <t>0.365 (q:0.972)</t>
  </si>
  <si>
    <t>0.365 (q:0.920)</t>
  </si>
  <si>
    <t>0.128 (q:0.821)</t>
  </si>
  <si>
    <t>0.128 (q:0.784)</t>
  </si>
  <si>
    <t>0.368 (q:0.667)</t>
  </si>
  <si>
    <t>0.368 (q:0.845)</t>
  </si>
  <si>
    <t>0.432 (q:0.923)</t>
  </si>
  <si>
    <t>0.432 (q:0.857)</t>
  </si>
  <si>
    <t>0.903 (q:0.997)</t>
  </si>
  <si>
    <t>0.903 (q:0.952)</t>
  </si>
  <si>
    <t>0.950 (q:0.950)</t>
  </si>
  <si>
    <t>0.950 (q:0.975)</t>
  </si>
  <si>
    <t>0.576 (q:0.799)</t>
  </si>
  <si>
    <t>0.576 (q:0.839)</t>
  </si>
  <si>
    <t>0.642 (q:0.927)</t>
  </si>
  <si>
    <t>0.642 (q:0.838)</t>
  </si>
  <si>
    <t>0.911 (q:0.954)</t>
  </si>
  <si>
    <t>0.911 (q:0.980)</t>
  </si>
  <si>
    <t>0.910 (q:0.952)</t>
  </si>
  <si>
    <t>0.910 (q:0.977)</t>
  </si>
  <si>
    <t>0.377 (q:0.788)</t>
  </si>
  <si>
    <t>0.377 (q:0.817)</t>
  </si>
  <si>
    <t>0.899 (q:0.948)</t>
  </si>
  <si>
    <t>0.419 (q:0.945)</t>
  </si>
  <si>
    <t>0.419 (q:0.958)</t>
  </si>
  <si>
    <t>0.932 (q:0.995)</t>
  </si>
  <si>
    <t>0.932 (q:0.955)</t>
  </si>
  <si>
    <t>0.582 (q:0.946)</t>
  </si>
  <si>
    <t>0.582 (q:0.975)</t>
  </si>
  <si>
    <t>0.545 (q:0.790)</t>
  </si>
  <si>
    <t>0.545 (q:0.905)</t>
  </si>
  <si>
    <t>0.869 (q:0.972)</t>
  </si>
  <si>
    <t>0.869 (q:0.920)</t>
  </si>
  <si>
    <t>0.225 (q:0.821)</t>
  </si>
  <si>
    <t>0.225 (q:0.784)</t>
  </si>
  <si>
    <t>0.869 (q:0.947)</t>
  </si>
  <si>
    <t>0.869 (q:0.969)</t>
  </si>
  <si>
    <t>0.501 (q:0.923)</t>
  </si>
  <si>
    <t>0.501 (q:0.857)</t>
  </si>
  <si>
    <t>0.501 (q:0.997)</t>
  </si>
  <si>
    <t>0.501 (q:0.830)</t>
  </si>
  <si>
    <t>0.935 (q:0.950)</t>
  </si>
  <si>
    <t>0.594 (q:0.799)</t>
  </si>
  <si>
    <t>0.594 (q:0.839)</t>
  </si>
  <si>
    <t>0.618 (q:0.926)</t>
  </si>
  <si>
    <t>0.618 (q:0.838)</t>
  </si>
  <si>
    <t>0.296 (q:0.845)</t>
  </si>
  <si>
    <t>0.296 (q:0.938)</t>
  </si>
  <si>
    <t>0.296 (q:0.812)</t>
  </si>
  <si>
    <t>0.296 (q:0.887)</t>
  </si>
  <si>
    <t>0.741 (q:0.865)</t>
  </si>
  <si>
    <t>0.741 (q:0.919)</t>
  </si>
  <si>
    <t>0.638 (q:0.883)</t>
  </si>
  <si>
    <t>0.638 (q:0.810)</t>
  </si>
  <si>
    <t>0.741 (q:0.945)</t>
  </si>
  <si>
    <t>0.741 (q:0.958)</t>
  </si>
  <si>
    <t>0.083 (q:0.865)</t>
  </si>
  <si>
    <t>0.083 (q:0.674)</t>
  </si>
  <si>
    <t>0.935 (q:0.959)</t>
  </si>
  <si>
    <t>0.935 (q:0.981)</t>
  </si>
  <si>
    <t>0.935 (q:0.980)</t>
  </si>
  <si>
    <t>0.968 (q:0.972)</t>
  </si>
  <si>
    <t>0.990 (q:0.990)</t>
  </si>
  <si>
    <t>0.682 (q:0.920)</t>
  </si>
  <si>
    <t>0.384 (q:0.835)</t>
  </si>
  <si>
    <t>0.694 (q:1.000)</t>
  </si>
  <si>
    <t>0.782 (q:0.883)</t>
  </si>
  <si>
    <t>0.269 (q:0.667)</t>
  </si>
  <si>
    <t>0.255 (q:0.792)</t>
  </si>
  <si>
    <t>0.955 (q:0.980)</t>
  </si>
  <si>
    <t>0.119 (q:0.787)</t>
  </si>
  <si>
    <t>0.080 (q:0.631)</t>
  </si>
  <si>
    <t>0.726 (q:0.857)</t>
  </si>
  <si>
    <t>0.043* (q:0.458)</t>
  </si>
  <si>
    <t>0.137 (q:0.772)</t>
  </si>
  <si>
    <t>0.732 (q:0.929)</t>
  </si>
  <si>
    <t>0.524 (q:0.817)</t>
  </si>
  <si>
    <t>0.397 (q:0.772)</t>
  </si>
  <si>
    <t>0.945 (q:0.975)</t>
  </si>
  <si>
    <t>0.305 (q:0.710)</t>
  </si>
  <si>
    <t>0.345 (q:0.687)</t>
  </si>
  <si>
    <t>0.751 (q:0.887)</t>
  </si>
  <si>
    <t>0.576 (q:0.926)</t>
  </si>
  <si>
    <t>0.764 (q:0.868)</t>
  </si>
  <si>
    <t>0.925 (q:0.955)</t>
  </si>
  <si>
    <t>0.186 (q:0.845)</t>
  </si>
  <si>
    <t>0.724 (q:0.981)</t>
  </si>
  <si>
    <t>0.195 (q:0.759)</t>
  </si>
  <si>
    <t>0.256 (q:0.812)</t>
  </si>
  <si>
    <t>0.371 (q:0.929)</t>
  </si>
  <si>
    <t>0.663 (q:0.977)</t>
  </si>
  <si>
    <t>0.108 (q:0.420)</t>
  </si>
  <si>
    <t>0.101 (q:0.476)</t>
  </si>
  <si>
    <t>0.719 (q:0.919)</t>
  </si>
  <si>
    <t>0.042* (q:0.733)</t>
  </si>
  <si>
    <t>0.134 (q:0.695)</t>
  </si>
  <si>
    <t>0.413 (q:0.810)</t>
  </si>
  <si>
    <t>0.578 (q:0.958)</t>
  </si>
  <si>
    <t>0.577 (q:0.865)</t>
  </si>
  <si>
    <t>0.806 (q:0.978)</t>
  </si>
  <si>
    <t>0.113 (q:0.674)</t>
  </si>
  <si>
    <t>0.151 (q:0.946)</t>
  </si>
  <si>
    <t>0.111 (q:0.824)</t>
  </si>
  <si>
    <t>0.066 (q:0.368)</t>
  </si>
  <si>
    <t>0.265 (q:0.615)</t>
  </si>
  <si>
    <t>0.248 (q:0.646)</t>
  </si>
  <si>
    <t>0.941 (q:0.972)</t>
  </si>
  <si>
    <t>0.890 (q:0.920)</t>
  </si>
  <si>
    <t>0.316 (q:0.821)</t>
  </si>
  <si>
    <t>0.823 (q:1.000)</t>
  </si>
  <si>
    <t>0.358 (q:0.784)</t>
  </si>
  <si>
    <t>0.191 (q:0.667)</t>
  </si>
  <si>
    <t>0.437 (q:0.792)</t>
  </si>
  <si>
    <t>0.535 (q:0.915)</t>
  </si>
  <si>
    <t>0.086 (q:0.787)</t>
  </si>
  <si>
    <t>0.112 (q:0.631)</t>
  </si>
  <si>
    <t>0.704 (q:0.857)</t>
  </si>
  <si>
    <t>0.130 (q:0.606)</t>
  </si>
  <si>
    <t>0.167 (q:0.772)</t>
  </si>
  <si>
    <t>0.775 (q:0.929)</t>
  </si>
  <si>
    <t>0.484 (q:0.799)</t>
  </si>
  <si>
    <t>0.181 (q:0.597)</t>
  </si>
  <si>
    <t>0.758 (q:0.940)</t>
  </si>
  <si>
    <t>0.074 (q:0.631)</t>
  </si>
  <si>
    <t>0.226 (q:0.687)</t>
  </si>
  <si>
    <t>0.480 (q:0.839)</t>
  </si>
  <si>
    <t>0.314 (q:0.926)</t>
  </si>
  <si>
    <t>0.572 (q:0.868)</t>
  </si>
  <si>
    <t>0.502 (q:0.838)</t>
  </si>
  <si>
    <t>0.157 (q:0.845)</t>
  </si>
  <si>
    <t>0.484 (q:0.981)</t>
  </si>
  <si>
    <t>0.112 (q:0.759)</t>
  </si>
  <si>
    <t>0.457 (q:0.840)</t>
  </si>
  <si>
    <t>0.668 (q:0.929)</t>
  </si>
  <si>
    <t>0.048* (q:0.345)</t>
  </si>
  <si>
    <t>0.051 (q:0.476)</t>
  </si>
  <si>
    <t>0.160 (q:0.695)</t>
  </si>
  <si>
    <t>0.053 (q:0.733)</t>
  </si>
  <si>
    <t>0.224 (q:0.695)</t>
  </si>
  <si>
    <t>0.221 (q:0.784)</t>
  </si>
  <si>
    <t>0.952 (q:0.975)</t>
  </si>
  <si>
    <t>0.572 (q:0.986)</t>
  </si>
  <si>
    <t>0.596 (q:0.958)</t>
  </si>
  <si>
    <t>0.364 (q:0.865)</t>
  </si>
  <si>
    <t>0.845 (q:0.978)</t>
  </si>
  <si>
    <t>0.188 (q:0.674)</t>
  </si>
  <si>
    <t>0.369 (q:0.946)</t>
  </si>
  <si>
    <t>0.649 (q:0.890)</t>
  </si>
  <si>
    <t>0.710 (q:0.975)</t>
  </si>
  <si>
    <t>0.014* (q:0.140)</t>
  </si>
  <si>
    <t>0.112 (q:0.411)</t>
  </si>
  <si>
    <t>0.036* (q:0.282)</t>
  </si>
  <si>
    <t>0.244 (q:0.972)</t>
  </si>
  <si>
    <t>0.144 (q:0.594)</t>
  </si>
  <si>
    <t>0.482 (q:0.920)</t>
  </si>
  <si>
    <t>0.871 (q:0.983)</t>
  </si>
  <si>
    <t>0.260 (q:0.926)</t>
  </si>
  <si>
    <t>0.446 (q:0.784)</t>
  </si>
  <si>
    <t>0.407 (q:0.667)</t>
  </si>
  <si>
    <t>0.374 (q:0.792)</t>
  </si>
  <si>
    <t>0.587 (q:0.915)</t>
  </si>
  <si>
    <t>0.189 (q:0.896)</t>
  </si>
  <si>
    <t>0.331 (q:0.701)</t>
  </si>
  <si>
    <t>0.355 (q:0.857)</t>
  </si>
  <si>
    <t>0.422 (q:0.982)</t>
  </si>
  <si>
    <t>0.245 (q:0.772)</t>
  </si>
  <si>
    <t>0.881 (q:0.952)</t>
  </si>
  <si>
    <t>0.109 (q:0.541)</t>
  </si>
  <si>
    <t>0.789 (q:0.959)</t>
  </si>
  <si>
    <t>0.045* (q:0.406)</t>
  </si>
  <si>
    <t>0.414 (q:0.748)</t>
  </si>
  <si>
    <t>0.633 (q:0.870)</t>
  </si>
  <si>
    <t>0.032* (q:0.926)</t>
  </si>
  <si>
    <t>0.033* (q:0.686)</t>
  </si>
  <si>
    <t>0.210 (q:0.838)</t>
  </si>
  <si>
    <t>0.045* (q:0.845)</t>
  </si>
  <si>
    <t>0.208 (q:0.864)</t>
  </si>
  <si>
    <t>0.152 (q:0.759)</t>
  </si>
  <si>
    <t>0.083 (q:0.812)</t>
  </si>
  <si>
    <t>0.150 (q:0.877)</t>
  </si>
  <si>
    <t>0.609 (q:0.977)</t>
  </si>
  <si>
    <t>0.480 (q:0.810)</t>
  </si>
  <si>
    <t>0.265 (q:0.513)</t>
  </si>
  <si>
    <t>0.458 (q:0.848)</t>
  </si>
  <si>
    <t>0.264 (q:0.735)</t>
  </si>
  <si>
    <t>0.966 (q:0.996)</t>
  </si>
  <si>
    <t>0.140 (q:0.782)</t>
  </si>
  <si>
    <t>0.517 (q:0.945)</t>
  </si>
  <si>
    <t>0.159 (q:0.750)</t>
  </si>
  <si>
    <t>0.855 (q:0.958)</t>
  </si>
  <si>
    <t>0.526 (q:0.865)</t>
  </si>
  <si>
    <t>0.437 (q:0.934)</t>
  </si>
  <si>
    <t>0.930 (q:0.955)</t>
  </si>
  <si>
    <t>0.678 (q:0.946)</t>
  </si>
  <si>
    <t>0.948 (q:0.978)</t>
  </si>
  <si>
    <t>0.835 (q:0.975)</t>
  </si>
  <si>
    <t>0.498 (q:0.790)</t>
  </si>
  <si>
    <t>0.331 (q:0.615)</t>
  </si>
  <si>
    <t>0.391 (q:0.797)</t>
  </si>
  <si>
    <t>0.962 (q:0.972)</t>
  </si>
  <si>
    <t>0.188 (q:0.660)</t>
  </si>
  <si>
    <t>0.332 (q:0.920)</t>
  </si>
  <si>
    <t>0.867 (q:0.983)</t>
  </si>
  <si>
    <t>0.385 (q:1.000)</t>
  </si>
  <si>
    <t>0.603 (q:0.799)</t>
  </si>
  <si>
    <t>0.156 (q:0.667)</t>
  </si>
  <si>
    <t>0.878 (q:0.966)</t>
  </si>
  <si>
    <t>0.037* (q:0.713)</t>
  </si>
  <si>
    <t>0.829 (q:0.967)</t>
  </si>
  <si>
    <t>0.708 (q:0.810)</t>
  </si>
  <si>
    <t>0.553 (q:0.857)</t>
  </si>
  <si>
    <t>0.907 (q:0.997)</t>
  </si>
  <si>
    <t>0.499 (q:0.830)</t>
  </si>
  <si>
    <t>0.677 (q:0.830)</t>
  </si>
  <si>
    <t>0.971 (q:0.978)</t>
  </si>
  <si>
    <t>0.386 (q:0.816)</t>
  </si>
  <si>
    <t>0.776 (q:0.890)</t>
  </si>
  <si>
    <t>0.736 (q:0.887)</t>
  </si>
  <si>
    <t>0.964 (q:0.981)</t>
  </si>
  <si>
    <t>0.351 (q:0.868)</t>
  </si>
  <si>
    <t>0.645 (q:0.838)</t>
  </si>
  <si>
    <t>0.274 (q:0.845)</t>
  </si>
  <si>
    <t>0.896 (q:0.981)</t>
  </si>
  <si>
    <t>0.164 (q:0.759)</t>
  </si>
  <si>
    <t>0.404 (q:0.812)</t>
  </si>
  <si>
    <t>0.885 (q:0.929)</t>
  </si>
  <si>
    <t>0.202 (q:0.715)</t>
  </si>
  <si>
    <t>0.508 (q:0.810)</t>
  </si>
  <si>
    <t>0.931 (q:0.960)</t>
  </si>
  <si>
    <t>0.816 (q:0.919)</t>
  </si>
  <si>
    <t>0.244 (q:0.733)</t>
  </si>
  <si>
    <t>0.915 (q:0.982)</t>
  </si>
  <si>
    <t>0.142 (q:0.782)</t>
  </si>
  <si>
    <t>0.259 (q:0.945)</t>
  </si>
  <si>
    <t>0.904 (q:0.986)</t>
  </si>
  <si>
    <t>0.150 (q:0.629)</t>
  </si>
  <si>
    <t>0.257 (q:0.865)</t>
  </si>
  <si>
    <t>0.295 (q:0.934)</t>
  </si>
  <si>
    <t>0.573 (q:0.902)</t>
  </si>
  <si>
    <t>0.916 (q:0.959)</t>
  </si>
  <si>
    <t>0.775 (q:0.905)</t>
  </si>
  <si>
    <t>0.714 (q:0.870)</t>
  </si>
  <si>
    <t>0.828 (q:0.959)</t>
  </si>
  <si>
    <t>0.801 (q:0.921)</t>
  </si>
  <si>
    <t>0.972 (q:0.972)</t>
  </si>
  <si>
    <t>0.762 (q:0.977)</t>
  </si>
  <si>
    <t>0.826 (q:0.920)</t>
  </si>
  <si>
    <t>0.450 (q:0.868)</t>
  </si>
  <si>
    <t>0.285 (q:0.667)</t>
  </si>
  <si>
    <t>0.494 (q:0.792)</t>
  </si>
  <si>
    <t>0.762 (q:0.951)</t>
  </si>
  <si>
    <t>0.867 (q:0.967)</t>
  </si>
  <si>
    <t>0.354 (q:0.701)</t>
  </si>
  <si>
    <t>0.716 (q:0.997)</t>
  </si>
  <si>
    <t>0.681 (q:0.980)</t>
  </si>
  <si>
    <t>0.700 (q:0.929)</t>
  </si>
  <si>
    <t>0.475 (q:0.799)</t>
  </si>
  <si>
    <t>0.929 (q:0.978)</t>
  </si>
  <si>
    <t>0.569 (q:0.888)</t>
  </si>
  <si>
    <t>0.147 (q:0.631)</t>
  </si>
  <si>
    <t>0.255 (q:0.687)</t>
  </si>
  <si>
    <t>0.963 (q:0.963)</t>
  </si>
  <si>
    <t>0.954 (q:0.981)</t>
  </si>
  <si>
    <t>0.681 (q:0.868)</t>
  </si>
  <si>
    <t>0.920 (q:0.955)</t>
  </si>
  <si>
    <t>0.431 (q:0.845)</t>
  </si>
  <si>
    <t>0.948 (q:0.981)</t>
  </si>
  <si>
    <t>0.135 (q:0.759)</t>
  </si>
  <si>
    <t>0.734 (q:0.923)</t>
  </si>
  <si>
    <t>0.901 (q:0.929)</t>
  </si>
  <si>
    <t>0.631 (q:0.977)</t>
  </si>
  <si>
    <t>0.853 (q:0.875)</t>
  </si>
  <si>
    <t>0.826 (q:0.919)</t>
  </si>
  <si>
    <t>0.657 (q:0.883)</t>
  </si>
  <si>
    <t>0.460 (q:0.759)</t>
  </si>
  <si>
    <t>0.685 (q:0.810)</t>
  </si>
  <si>
    <t>0.415 (q:0.945)</t>
  </si>
  <si>
    <t>0.152 (q:0.750)</t>
  </si>
  <si>
    <t>0.668 (q:0.958)</t>
  </si>
  <si>
    <t>0.308 (q:0.865)</t>
  </si>
  <si>
    <t>0.482 (q:0.934)</t>
  </si>
  <si>
    <t>0.013* (q:0.499)</t>
  </si>
  <si>
    <t>0.703 (q:0.946)</t>
  </si>
  <si>
    <t>0.236 (q:0.824)</t>
  </si>
  <si>
    <t>0.342 (q:0.975)</t>
  </si>
  <si>
    <t>0.413 (q:0.767)</t>
  </si>
  <si>
    <t>0.354 (q:0.615)</t>
  </si>
  <si>
    <t>0.409 (q:0.797)</t>
  </si>
  <si>
    <t>0.882 (q:0.972)</t>
  </si>
  <si>
    <t>0.829 (q:0.977)</t>
  </si>
  <si>
    <t>0.880 (q:0.920)</t>
  </si>
  <si>
    <t>0.828 (q:0.983)</t>
  </si>
  <si>
    <t>0.958 (q:1.000)</t>
  </si>
  <si>
    <t>0.410 (q:0.667)</t>
  </si>
  <si>
    <t>0.725 (q:0.865)</t>
  </si>
  <si>
    <t>0.098 (q:0.764)</t>
  </si>
  <si>
    <t>0.565 (q:0.924)</t>
  </si>
  <si>
    <t>0.159 (q:0.631)</t>
  </si>
  <si>
    <t>0.042* (q:0.587)</t>
  </si>
  <si>
    <t>0.813 (q:0.997)</t>
  </si>
  <si>
    <t>0.746 (q:0.980)</t>
  </si>
  <si>
    <t>0.684 (q:0.929)</t>
  </si>
  <si>
    <t>0.924 (q:0.950)</t>
  </si>
  <si>
    <t>0.725 (q:0.956)</t>
  </si>
  <si>
    <t>0.865 (q:0.975)</t>
  </si>
  <si>
    <t>0.690 (q:0.816)</t>
  </si>
  <si>
    <t>0.342 (q:0.687)</t>
  </si>
  <si>
    <t>0.030* (q:0.540)</t>
  </si>
  <si>
    <t>0.449 (q:0.926)</t>
  </si>
  <si>
    <t>0.629 (q:0.868)</t>
  </si>
  <si>
    <t>0.535 (q:0.838)</t>
  </si>
  <si>
    <t>0.851 (q:0.954)</t>
  </si>
  <si>
    <t>0.437 (q:0.981)</t>
  </si>
  <si>
    <t>0.874 (q:0.980)</t>
  </si>
  <si>
    <t>0.371 (q:0.812)</t>
  </si>
  <si>
    <t>0.517 (q:0.929)</t>
  </si>
  <si>
    <t>0.028* (q:0.539)</t>
  </si>
  <si>
    <t>0.776 (q:0.865)</t>
  </si>
  <si>
    <t>0.046* (q:0.476)</t>
  </si>
  <si>
    <t>0.544 (q:0.848)</t>
  </si>
  <si>
    <t>0.977 (q:0.977)</t>
  </si>
  <si>
    <t>0.244 (q:0.695)</t>
  </si>
  <si>
    <t>0.777 (q:0.945)</t>
  </si>
  <si>
    <t>0.986 (q:0.986)</t>
  </si>
  <si>
    <t>0.826 (q:0.958)</t>
  </si>
  <si>
    <t>0.969 (q:0.995)</t>
  </si>
  <si>
    <t>0.911 (q:0.978)</t>
  </si>
  <si>
    <t>0.835 (q:0.955)</t>
  </si>
  <si>
    <t>0.101 (q:0.824)</t>
  </si>
  <si>
    <t>0.057 (q:0.560)</t>
  </si>
  <si>
    <t>0.571 (q:0.790)</t>
  </si>
  <si>
    <t>0.064 (q:0.280)</t>
  </si>
  <si>
    <t>0.636 (q:0.919)</t>
  </si>
  <si>
    <t>0.388 (q:0.972)</t>
  </si>
  <si>
    <t>0.257 (q:0.760)</t>
  </si>
  <si>
    <t>0.761 (q:0.920)</t>
  </si>
  <si>
    <t>0.692 (q:0.983)</t>
  </si>
  <si>
    <t>0.580 (q:1.000)</t>
  </si>
  <si>
    <t>0.213 (q:0.784)</t>
  </si>
  <si>
    <t>0.743 (q:0.927)</t>
  </si>
  <si>
    <t>0.313 (q:0.792)</t>
  </si>
  <si>
    <t>0.070 (q:0.714)</t>
  </si>
  <si>
    <t>0.761 (q:0.958)</t>
  </si>
  <si>
    <t>0.707 (q:0.810)</t>
  </si>
  <si>
    <t>0.595 (q:0.857)</t>
  </si>
  <si>
    <t>0.490 (q:0.880)</t>
  </si>
  <si>
    <t>0.343 (q:0.799)</t>
  </si>
  <si>
    <t>0.592 (q:0.886)</t>
  </si>
  <si>
    <t>0.118 (q:0.458)</t>
  </si>
  <si>
    <t>0.968 (q:0.974)</t>
  </si>
  <si>
    <t>0.348 (q:0.687)</t>
  </si>
  <si>
    <t>0.093 (q:0.839)</t>
  </si>
  <si>
    <t>0.695 (q:0.934)</t>
  </si>
  <si>
    <t>0.303 (q:0.868)</t>
  </si>
  <si>
    <t>0.643 (q:0.838)</t>
  </si>
  <si>
    <t>0.383 (q:0.845)</t>
  </si>
  <si>
    <t>0.995 (q:0.995)</t>
  </si>
  <si>
    <t>0.134 (q:0.759)</t>
  </si>
  <si>
    <t>0.818 (q:0.952)</t>
  </si>
  <si>
    <t>0.941 (q:0.941)</t>
  </si>
  <si>
    <t>0.897 (q:0.977)</t>
  </si>
  <si>
    <t>0.093 (q:0.420)</t>
  </si>
  <si>
    <t>0.361 (q:0.568)</t>
  </si>
  <si>
    <t>0.322 (q:0.784)</t>
  </si>
  <si>
    <t>0.917 (q:0.982)</t>
  </si>
  <si>
    <t>0.073 (q:0.782)</t>
  </si>
  <si>
    <t>0.139 (q:0.773)</t>
  </si>
  <si>
    <t>0.820 (q:0.986)</t>
  </si>
  <si>
    <t>0.271 (q:0.881)</t>
  </si>
  <si>
    <t>0.417 (q:0.865)</t>
  </si>
  <si>
    <t>0.914 (q:0.978)</t>
  </si>
  <si>
    <t>0.494 (q:0.902)</t>
  </si>
  <si>
    <t>0.356 (q:0.946)</t>
  </si>
  <si>
    <t>0.662 (q:0.890)</t>
  </si>
  <si>
    <t>0.399 (q:0.975)</t>
  </si>
  <si>
    <t>0.115 (q:0.454)</t>
  </si>
  <si>
    <t>0.314 (q:0.615)</t>
  </si>
  <si>
    <t>0.309 (q:0.705)</t>
  </si>
  <si>
    <t>0.405 (q:0.972)</t>
  </si>
  <si>
    <t>0.033* (q:0.594)</t>
  </si>
  <si>
    <t>0.851 (q:0.920)</t>
  </si>
  <si>
    <t>0.869 (q:0.983)</t>
  </si>
  <si>
    <t>0.228 (q:0.926)</t>
  </si>
  <si>
    <t>0.435 (q:0.784)</t>
  </si>
  <si>
    <t>0.332 (q:0.667)</t>
  </si>
  <si>
    <t>0.471 (q:0.792)</t>
  </si>
  <si>
    <t>0.301 (q:0.845)</t>
  </si>
  <si>
    <t>0.700 (q:0.958)</t>
  </si>
  <si>
    <t>0.461 (q:0.725)</t>
  </si>
  <si>
    <t>0.775 (q:0.889)</t>
  </si>
  <si>
    <t>0.218 (q:0.710)</t>
  </si>
  <si>
    <t>0.257 (q:0.772)</t>
  </si>
  <si>
    <t>0.470 (q:0.830)</t>
  </si>
  <si>
    <t>0.721 (q:0.830)</t>
  </si>
  <si>
    <t>0.272 (q:0.597)</t>
  </si>
  <si>
    <t>0.693 (q:0.940)</t>
  </si>
  <si>
    <t>0.298 (q:0.710)</t>
  </si>
  <si>
    <t>0.913 (q:1.000)</t>
  </si>
  <si>
    <t>0.332 (q:0.839)</t>
  </si>
  <si>
    <t>0.395 (q:0.926)</t>
  </si>
  <si>
    <t>0.728 (q:0.868)</t>
  </si>
  <si>
    <t>0.588 (q:0.838)</t>
  </si>
  <si>
    <t>0.117 (q:0.845)</t>
  </si>
  <si>
    <t>0.317 (q:0.981)</t>
  </si>
  <si>
    <t>0.194 (q:0.759)</t>
  </si>
  <si>
    <t>0.193 (q:0.812)</t>
  </si>
  <si>
    <t>0.568 (q:0.929)</t>
  </si>
  <si>
    <t>0.186 (q:0.715)</t>
  </si>
  <si>
    <t>0.047* (q:0.345)</t>
  </si>
  <si>
    <t>0.844 (q:0.905)</t>
  </si>
  <si>
    <t>0.250 (q:0.751)</t>
  </si>
  <si>
    <t>0.398 (q:0.784)</t>
  </si>
  <si>
    <t>0.200 (q:0.695)</t>
  </si>
  <si>
    <t>0.445 (q:0.810)</t>
  </si>
  <si>
    <t>0.931 (q:0.975)</t>
  </si>
  <si>
    <t>0.608 (q:0.986)</t>
  </si>
  <si>
    <t>0.899 (q:0.958)</t>
  </si>
  <si>
    <t>0.956 (q:0.995)</t>
  </si>
  <si>
    <t>0.471 (q:0.934)</t>
  </si>
  <si>
    <t>0.652 (q:0.908)</t>
  </si>
  <si>
    <t>0.250 (q:0.946)</t>
  </si>
  <si>
    <t>0.204 (q:0.824)</t>
  </si>
  <si>
    <t>0.911 (q:0.975)</t>
  </si>
  <si>
    <t>0.037* (q:0.290)</t>
  </si>
  <si>
    <t>0.649 (q:0.794)</t>
  </si>
  <si>
    <t>0.145 (q:0.515)</t>
  </si>
  <si>
    <t>0.953 (q:0.972)</t>
  </si>
  <si>
    <t>0.129 (q:0.594)</t>
  </si>
  <si>
    <t>0.467 (q:0.920)</t>
  </si>
  <si>
    <t>0.931 (q:0.983)</t>
  </si>
  <si>
    <t>0.354 (q:1.000)</t>
  </si>
  <si>
    <t>0.614 (q:0.799)</t>
  </si>
  <si>
    <t>0.018* (q:0.359)</t>
  </si>
  <si>
    <t>0.272 (q:0.792)</t>
  </si>
  <si>
    <t>0.073 (q:0.714)</t>
  </si>
  <si>
    <t>0.279 (q:0.908)</t>
  </si>
  <si>
    <t>0.544 (q:0.808)</t>
  </si>
  <si>
    <t>0.502 (q:0.857)</t>
  </si>
  <si>
    <t>0.059 (q:0.458)</t>
  </si>
  <si>
    <t>0.157 (q:0.772)</t>
  </si>
  <si>
    <t>0.291 (q:0.830)</t>
  </si>
  <si>
    <t>0.466 (q:0.799)</t>
  </si>
  <si>
    <t>0.031* (q:0.452)</t>
  </si>
  <si>
    <t>0.052 (q:0.406)</t>
  </si>
  <si>
    <t>0.042* (q:0.631)</t>
  </si>
  <si>
    <t>0.787 (q:0.962)</t>
  </si>
  <si>
    <t xml:space="preserve"> 3</t>
  </si>
  <si>
    <t>Aspartataminotransferase (µmol/s·l)</t>
  </si>
  <si>
    <t xml:space="preserve"> 0.257</t>
  </si>
  <si>
    <t xml:space="preserve"> 0.452</t>
  </si>
  <si>
    <t xml:space="preserve"> 0.272</t>
  </si>
  <si>
    <t xml:space="preserve"> 0.591</t>
  </si>
  <si>
    <t xml:space="preserve"> 0.358</t>
  </si>
  <si>
    <t>-0.886</t>
  </si>
  <si>
    <t xml:space="preserve"> 0.265</t>
  </si>
  <si>
    <t xml:space="preserve"> 0.714</t>
  </si>
  <si>
    <t>-0.300</t>
  </si>
  <si>
    <t xml:space="preserve"> 0.428</t>
  </si>
  <si>
    <t xml:space="preserve"> 0.416</t>
  </si>
  <si>
    <t xml:space="preserve"> 0.351</t>
  </si>
  <si>
    <t>-0.657</t>
  </si>
  <si>
    <t xml:space="preserve"> 0.576</t>
  </si>
  <si>
    <t xml:space="preserve"> 0.771</t>
  </si>
  <si>
    <t xml:space="preserve"> 0.470</t>
  </si>
  <si>
    <t xml:space="preserve"> 0.115</t>
  </si>
  <si>
    <t xml:space="preserve"> 0.166</t>
  </si>
  <si>
    <t xml:space="preserve"> 0.304</t>
  </si>
  <si>
    <t>-0.395</t>
  </si>
  <si>
    <t xml:space="preserve"> 0.486</t>
  </si>
  <si>
    <t>-0.324</t>
  </si>
  <si>
    <t>-0.010</t>
  </si>
  <si>
    <t>Creatinine (µmol/L)</t>
  </si>
  <si>
    <t xml:space="preserve"> 0.034</t>
  </si>
  <si>
    <t>-0.255</t>
  </si>
  <si>
    <t xml:space="preserve"> 0.174</t>
  </si>
  <si>
    <t xml:space="preserve"> 0.314</t>
  </si>
  <si>
    <t xml:space="preserve"> 0.138</t>
  </si>
  <si>
    <t>-0.091</t>
  </si>
  <si>
    <t>-0.288</t>
  </si>
  <si>
    <t xml:space="preserve"> 0.087</t>
  </si>
  <si>
    <t xml:space="preserve"> 0.302</t>
  </si>
  <si>
    <t xml:space="preserve"> 0.065</t>
  </si>
  <si>
    <t xml:space="preserve"> 0.119</t>
  </si>
  <si>
    <t>-0.683</t>
  </si>
  <si>
    <t>-0.068</t>
  </si>
  <si>
    <t>TSH (mUI/L)</t>
  </si>
  <si>
    <t xml:space="preserve"> 0.503</t>
  </si>
  <si>
    <t xml:space="preserve"> 0.325</t>
  </si>
  <si>
    <t xml:space="preserve"> 0.893</t>
  </si>
  <si>
    <t xml:space="preserve"> 0.445</t>
  </si>
  <si>
    <t xml:space="preserve"> 0.248</t>
  </si>
  <si>
    <t xml:space="preserve"> 0.497</t>
  </si>
  <si>
    <t xml:space="preserve"> 0.091</t>
  </si>
  <si>
    <t xml:space="preserve"> 0.055</t>
  </si>
  <si>
    <t>-0.130</t>
  </si>
  <si>
    <t>-0.139</t>
  </si>
  <si>
    <t>-0.063</t>
  </si>
  <si>
    <t>11</t>
  </si>
  <si>
    <t xml:space="preserve"> 0.071</t>
  </si>
  <si>
    <t xml:space="preserve"> 0.293</t>
  </si>
  <si>
    <t xml:space="preserve"> 0.151</t>
  </si>
  <si>
    <t>Albumin CSF (mg/L)</t>
  </si>
  <si>
    <t>-0.116</t>
  </si>
  <si>
    <t>-0.208</t>
  </si>
  <si>
    <t>-0.479</t>
  </si>
  <si>
    <t>-0.270</t>
  </si>
  <si>
    <t>-0.213</t>
  </si>
  <si>
    <t>-0.172</t>
  </si>
  <si>
    <t>-0.117</t>
  </si>
  <si>
    <t>-0.410</t>
  </si>
  <si>
    <t xml:space="preserve"> 0.504</t>
  </si>
  <si>
    <t xml:space="preserve"> 0.327</t>
  </si>
  <si>
    <t xml:space="preserve"> 0.699</t>
  </si>
  <si>
    <t>-0.020</t>
  </si>
  <si>
    <t xml:space="preserve"> 0.187</t>
  </si>
  <si>
    <t xml:space="preserve"> 0.642</t>
  </si>
  <si>
    <t>-0.337</t>
  </si>
  <si>
    <t>-0.520</t>
  </si>
  <si>
    <t>Albumin serum (g/L)</t>
  </si>
  <si>
    <t>-0.264</t>
  </si>
  <si>
    <t>-0.151</t>
  </si>
  <si>
    <t xml:space="preserve"> 0.221</t>
  </si>
  <si>
    <t xml:space="preserve"> 0.199</t>
  </si>
  <si>
    <t>-0.494</t>
  </si>
  <si>
    <t>-0.268</t>
  </si>
  <si>
    <t>-0.343</t>
  </si>
  <si>
    <t xml:space="preserve"> 0.348</t>
  </si>
  <si>
    <t xml:space="preserve"> 0.499</t>
  </si>
  <si>
    <t>Albumin quotient</t>
  </si>
  <si>
    <t>-0.412</t>
  </si>
  <si>
    <t xml:space="preserve"> 0.258</t>
  </si>
  <si>
    <t>-0.226</t>
  </si>
  <si>
    <t>-0.141</t>
  </si>
  <si>
    <t>-0.485</t>
  </si>
  <si>
    <t>-0.186</t>
  </si>
  <si>
    <t>-0.267</t>
  </si>
  <si>
    <t>-0.127</t>
  </si>
  <si>
    <t>-0.081</t>
  </si>
  <si>
    <t>-0.416</t>
  </si>
  <si>
    <t xml:space="preserve"> 0.579</t>
  </si>
  <si>
    <t xml:space="preserve"> 0.655</t>
  </si>
  <si>
    <t xml:space="preserve"> 0.624</t>
  </si>
  <si>
    <t>-0.585</t>
  </si>
  <si>
    <t>IgG CSF (mg/L)</t>
  </si>
  <si>
    <t>-0.022</t>
  </si>
  <si>
    <t>-0.665</t>
  </si>
  <si>
    <t>-0.496</t>
  </si>
  <si>
    <t>-0.329</t>
  </si>
  <si>
    <t>-0.358</t>
  </si>
  <si>
    <t>-0.356</t>
  </si>
  <si>
    <t>-0.282</t>
  </si>
  <si>
    <t xml:space="preserve"> 0.347</t>
  </si>
  <si>
    <t>-0.345</t>
  </si>
  <si>
    <t>-0.472</t>
  </si>
  <si>
    <t>-0.179</t>
  </si>
  <si>
    <t>-0.361</t>
  </si>
  <si>
    <t>-0.078</t>
  </si>
  <si>
    <t>-0.279</t>
  </si>
  <si>
    <t xml:space="preserve"> 0.525</t>
  </si>
  <si>
    <t xml:space="preserve"> 0.468</t>
  </si>
  <si>
    <t>-0.280</t>
  </si>
  <si>
    <t xml:space="preserve"> 0.234</t>
  </si>
  <si>
    <t xml:space="preserve"> 0.376</t>
  </si>
  <si>
    <t>IgG serum (g/L)</t>
  </si>
  <si>
    <t xml:space="preserve"> 0.106</t>
  </si>
  <si>
    <t>-0.517</t>
  </si>
  <si>
    <t xml:space="preserve"> 0.311</t>
  </si>
  <si>
    <t xml:space="preserve"> 0.412</t>
  </si>
  <si>
    <t xml:space="preserve"> 0.319</t>
  </si>
  <si>
    <t xml:space="preserve"> 0.628</t>
  </si>
  <si>
    <t>-0.004</t>
  </si>
  <si>
    <t>-0.750</t>
  </si>
  <si>
    <t>-0.592</t>
  </si>
  <si>
    <t xml:space="preserve"> 0.620</t>
  </si>
  <si>
    <t xml:space="preserve"> 0.454</t>
  </si>
  <si>
    <t>-0.391</t>
  </si>
  <si>
    <t xml:space="preserve"> 0.398</t>
  </si>
  <si>
    <t>IgG index</t>
  </si>
  <si>
    <t>-0.131</t>
  </si>
  <si>
    <t>-0.431</t>
  </si>
  <si>
    <t>-0.626</t>
  </si>
  <si>
    <t>-0.322</t>
  </si>
  <si>
    <t>-0.490</t>
  </si>
  <si>
    <t>-0.558</t>
  </si>
  <si>
    <t>-0.466</t>
  </si>
  <si>
    <t>-0.016</t>
  </si>
  <si>
    <t>-0.277</t>
  </si>
  <si>
    <t>-0.283</t>
  </si>
  <si>
    <t xml:space="preserve"> 0.155</t>
  </si>
  <si>
    <t>CSF cells</t>
  </si>
  <si>
    <t>-0.513</t>
  </si>
  <si>
    <t xml:space="preserve"> 0.078</t>
  </si>
  <si>
    <t xml:space="preserve"> 0.397</t>
  </si>
  <si>
    <t xml:space="preserve"> 0.059</t>
  </si>
  <si>
    <t>-0.331</t>
  </si>
  <si>
    <t xml:space="preserve"> 0.313</t>
  </si>
  <si>
    <t xml:space="preserve"> 0.380</t>
  </si>
  <si>
    <t xml:space="preserve"> 0.250</t>
  </si>
  <si>
    <t>-0.106</t>
  </si>
  <si>
    <t>-0.271</t>
  </si>
  <si>
    <t xml:space="preserve"> 0.383</t>
  </si>
  <si>
    <t>-0.125</t>
  </si>
  <si>
    <t xml:space="preserve"> 0.206</t>
  </si>
  <si>
    <t>-0.138</t>
  </si>
  <si>
    <t>-0.316</t>
  </si>
  <si>
    <t>Age</t>
  </si>
  <si>
    <t>variables</t>
  </si>
  <si>
    <t>statistic</t>
  </si>
  <si>
    <t>Duration of treatment (days)</t>
  </si>
  <si>
    <t>CSF/serum</t>
  </si>
  <si>
    <t>Bold font indicates significant values after FDR correction</t>
  </si>
  <si>
    <t xml:space="preserve">Red font indicates values that do meet the &gt;30% n-number criteria </t>
  </si>
  <si>
    <t>ill-ness</t>
  </si>
  <si>
    <t>Smok-ing</t>
  </si>
  <si>
    <t>Medic-ation</t>
  </si>
</sst>
</file>

<file path=xl/styles.xml><?xml version="1.0" encoding="utf-8"?>
<styleSheet xmlns="http://schemas.openxmlformats.org/spreadsheetml/2006/main">
  <fonts count="12">
    <font>
      <sz val="11"/>
      <color rgb="FF000000"/>
      <name val="Calibri"/>
      <family val="2"/>
      <scheme val="minor"/>
    </font>
    <font>
      <b/>
      <i/>
      <sz val="24"/>
      <color indexed="8"/>
      <name val="Calibri"/>
      <family val="2"/>
    </font>
    <font>
      <sz val="24"/>
      <color indexed="8"/>
      <name val="Calibri"/>
      <family val="2"/>
    </font>
    <font>
      <sz val="11"/>
      <color indexed="8"/>
      <name val="Calibri"/>
      <family val="2"/>
    </font>
    <font>
      <sz val="12"/>
      <color indexed="8"/>
      <name val="Calibri"/>
      <family val="2"/>
    </font>
    <font>
      <sz val="11"/>
      <color indexed="8"/>
      <name val="Calibri"/>
      <family val="2"/>
    </font>
    <font>
      <sz val="11"/>
      <color indexed="10"/>
      <name val="Calibri"/>
      <family val="2"/>
    </font>
    <font>
      <b/>
      <i/>
      <sz val="10"/>
      <color indexed="8"/>
      <name val="Calibri"/>
      <family val="2"/>
    </font>
    <font>
      <sz val="10"/>
      <color indexed="8"/>
      <name val="Calibri"/>
      <family val="2"/>
    </font>
    <font>
      <b/>
      <sz val="11"/>
      <color indexed="8"/>
      <name val="Calibri"/>
      <family val="2"/>
    </font>
    <font>
      <sz val="12"/>
      <color indexed="10"/>
      <name val="Calibri"/>
      <family val="2"/>
    </font>
    <font>
      <b/>
      <sz val="12"/>
      <color indexed="8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indexed="42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22"/>
        <bgColor indexed="64"/>
      </patternFill>
    </fill>
  </fills>
  <borders count="5">
    <border>
      <left/>
      <right/>
      <top/>
      <bottom/>
      <diagonal/>
    </border>
    <border>
      <left style="medium">
        <color indexed="8"/>
      </left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/>
      <right/>
      <top style="medium">
        <color indexed="8"/>
      </top>
      <bottom/>
      <diagonal/>
    </border>
    <border>
      <left/>
      <right/>
      <top/>
      <bottom style="medium">
        <color indexed="8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3" fillId="0" borderId="1" xfId="0" applyFont="1" applyBorder="1" applyAlignment="1">
      <alignment horizontal="center" textRotation="90" wrapText="1"/>
    </xf>
    <xf numFmtId="0" fontId="3" fillId="3" borderId="1" xfId="0" applyFont="1" applyFill="1" applyBorder="1" applyAlignment="1">
      <alignment horizontal="center" textRotation="90" wrapText="1"/>
    </xf>
    <xf numFmtId="0" fontId="3" fillId="4" borderId="1" xfId="0" applyFont="1" applyFill="1" applyBorder="1" applyAlignment="1">
      <alignment horizontal="center" textRotation="90" wrapText="1"/>
    </xf>
    <xf numFmtId="0" fontId="4" fillId="0" borderId="0" xfId="0" applyFont="1"/>
    <xf numFmtId="0" fontId="5" fillId="0" borderId="2" xfId="0" applyFont="1" applyBorder="1" applyAlignment="1">
      <alignment horizontal="center" textRotation="90" wrapText="1"/>
    </xf>
    <xf numFmtId="0" fontId="9" fillId="0" borderId="0" xfId="0" applyFont="1"/>
    <xf numFmtId="0" fontId="6" fillId="0" borderId="0" xfId="0" applyFont="1"/>
    <xf numFmtId="0" fontId="10" fillId="0" borderId="0" xfId="0" applyFont="1"/>
    <xf numFmtId="0" fontId="11" fillId="0" borderId="0" xfId="0" applyFont="1"/>
    <xf numFmtId="0" fontId="1" fillId="2" borderId="2" xfId="0" applyFont="1" applyFill="1" applyBorder="1" applyAlignment="1">
      <alignment horizontal="center" vertical="center" wrapText="1"/>
    </xf>
    <xf numFmtId="0" fontId="2" fillId="0" borderId="0" xfId="0" applyFont="1"/>
    <xf numFmtId="0" fontId="7" fillId="5" borderId="2" xfId="0" applyFont="1" applyFill="1" applyBorder="1" applyAlignment="1">
      <alignment horizontal="center" vertical="center" textRotation="90" wrapText="1"/>
    </xf>
    <xf numFmtId="0" fontId="8" fillId="5" borderId="0" xfId="0" applyFont="1" applyFill="1"/>
    <xf numFmtId="0" fontId="7" fillId="2" borderId="3" xfId="0" applyFont="1" applyFill="1" applyBorder="1" applyAlignment="1">
      <alignment horizontal="center" vertical="center" textRotation="90" wrapText="1"/>
    </xf>
    <xf numFmtId="0" fontId="7" fillId="2" borderId="0" xfId="0" applyFont="1" applyFill="1" applyBorder="1" applyAlignment="1">
      <alignment horizontal="center" vertical="center" textRotation="90" wrapText="1"/>
    </xf>
    <xf numFmtId="0" fontId="7" fillId="2" borderId="4" xfId="0" applyFont="1" applyFill="1" applyBorder="1" applyAlignment="1">
      <alignment horizontal="center" vertical="center" textRotation="90" wrapText="1"/>
    </xf>
    <xf numFmtId="0" fontId="7" fillId="2" borderId="2" xfId="0" applyFont="1" applyFill="1" applyBorder="1" applyAlignment="1">
      <alignment horizontal="center" vertical="center" textRotation="90" wrapText="1"/>
    </xf>
    <xf numFmtId="0" fontId="8" fillId="0" borderId="0" xfId="0" applyFont="1"/>
  </cellXfs>
  <cellStyles count="1">
    <cellStyle name="Standard" xfId="0" builtinId="0"/>
  </cellStyles>
  <dxfs count="4">
    <dxf>
      <border outline="0">
        <bottom style="medium">
          <color indexed="8"/>
        </bottom>
      </border>
    </dxf>
    <dxf>
      <font>
        <sz val="11"/>
        <color rgb="FF006100"/>
        <name val="Calibri"/>
        <scheme val="none"/>
      </font>
      <fill>
        <patternFill patternType="solid">
          <bgColor rgb="FFC6EFCE"/>
        </patternFill>
      </fill>
    </dxf>
    <dxf>
      <font>
        <sz val="11"/>
        <color rgb="FF006100"/>
        <name val="Calibri"/>
        <scheme val="none"/>
      </font>
      <fill>
        <patternFill patternType="solid">
          <bgColor rgb="FFC6EFCE"/>
        </patternFill>
      </fill>
    </dxf>
    <dxf>
      <font>
        <sz val="11"/>
        <color rgb="FF006100"/>
        <name val="Calibri"/>
        <scheme val="none"/>
      </font>
      <fill>
        <patternFill patternType="solid">
          <bgColor rgb="FFC6EFCE"/>
        </patternFill>
      </fill>
    </dxf>
  </dxfs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3" name="Table3" displayName="Table3" ref="B2:AY110" totalsRowShown="0" headerRowBorderDxfId="0">
  <autoFilter ref="B2:AY110"/>
  <tableColumns count="50">
    <tableColumn id="1" name="variables"/>
    <tableColumn id="2" name="statistic"/>
    <tableColumn id="3" name="IFN-α2 (pg/mL) - Se"/>
    <tableColumn id="4" name="IFN-α2 (pg/mL) - Se C"/>
    <tableColumn id="5" name="IFN-α2 (pg/mL) - Se FES"/>
    <tableColumn id="6" name="IFN-γ (pg/mL) - Se"/>
    <tableColumn id="7" name="IFN-γ (pg/mL) - Se C"/>
    <tableColumn id="8" name="IFN-γ (pg/mL) - Se FES"/>
    <tableColumn id="9" name="IL-10 (pg/mL) - Se"/>
    <tableColumn id="10" name="IL-10 (pg/mL) - Se C"/>
    <tableColumn id="11" name="IL-10 (pg/mL) - Se FES"/>
    <tableColumn id="12" name="IL-12p70 (pg/mL) - Se"/>
    <tableColumn id="13" name="IL-12p70 (pg/mL) - Se C"/>
    <tableColumn id="14" name="IL-12p70 (pg/mL) - Se FES"/>
    <tableColumn id="15" name="IL-17A (pg/mL) - Se"/>
    <tableColumn id="16" name="IL-17A (pg/mL) - Se C"/>
    <tableColumn id="17" name="IL-17A (pg/mL) - Se FES"/>
    <tableColumn id="18" name="IL-18 pg/mL) - Se"/>
    <tableColumn id="19" name="IL-18 pg/mL) - Se C"/>
    <tableColumn id="20" name="IL-18 pg/mL) - Se FES"/>
    <tableColumn id="21" name="IL-23 (pg/mL) - Se"/>
    <tableColumn id="22" name="IL-23 (pg/mL) - Se C"/>
    <tableColumn id="23" name="IL-23 (pg/mL) - Se FES"/>
    <tableColumn id="24" name="IL-33 (pg/mL) -Se"/>
    <tableColumn id="25" name="IL-33 (pg/mL) -Se C"/>
    <tableColumn id="26" name="IL-33 (pg/mL) -Se FES"/>
    <tableColumn id="27" name="IL-6 (pg/mL) - Se"/>
    <tableColumn id="28" name="IL-6 (pg/mL) - Se C"/>
    <tableColumn id="29" name="IL-6 (pg/mL) - Se FES"/>
    <tableColumn id="30" name="IL-8 (pg/mL) - Se"/>
    <tableColumn id="31" name="IL-8 (pg/mL) - Se C"/>
    <tableColumn id="32" name="IL-8 (pg/mL) - Se FES"/>
    <tableColumn id="33" name="MCP-1 (pg/mL) - Se"/>
    <tableColumn id="34" name="MCP-1 (pg/mL) - Se C"/>
    <tableColumn id="35" name="MCP-1 (pg/mL) - Se FES"/>
    <tableColumn id="36" name="TNF-α (pg/mL) - Se"/>
    <tableColumn id="37" name="TNF-α (pg/mL) - Se C"/>
    <tableColumn id="38" name="TNF-α (pg/mL) - Se FES"/>
    <tableColumn id="39" name="IL-8 (pg/mL) -CSF"/>
    <tableColumn id="40" name="IL-8 (pg/mL) -CSF C"/>
    <tableColumn id="41" name="IL-8 (pg/mL) -CSF FES"/>
    <tableColumn id="42" name="MCP-1 (pg/mL) - CSF"/>
    <tableColumn id="43" name="MCP-1 (pg/mL) - CSF C"/>
    <tableColumn id="44" name="MCP-1 (pg/mL) - CSF FES"/>
    <tableColumn id="45" name="IL-8 ratio CSF/Se"/>
    <tableColumn id="46" name="IL-8 ratio CSF/Se C"/>
    <tableColumn id="47" name="IL-8 ratio CSF/Se FES"/>
    <tableColumn id="48" name="MCP-1 ratio CSF/Se"/>
    <tableColumn id="49" name="MCP-1 ratio CSF/Se C"/>
    <tableColumn id="50" name="MCP-1 ratio CSF/Se FES"/>
  </tableColumns>
  <tableStyleInfo name="TableStyleLight16" showFirstColumn="1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Y113"/>
  <sheetViews>
    <sheetView tabSelected="1" zoomScaleNormal="61" workbookViewId="0"/>
  </sheetViews>
  <sheetFormatPr baseColWidth="10" defaultColWidth="11.59765625" defaultRowHeight="15.75"/>
  <cols>
    <col min="1" max="1" width="11.59765625" style="4"/>
    <col min="2" max="2" width="33.86328125" bestFit="1" customWidth="1"/>
    <col min="3" max="3" width="5" customWidth="1"/>
  </cols>
  <sheetData>
    <row r="1" spans="1:51" ht="15" customHeight="1" thickBot="1">
      <c r="D1" s="10" t="s">
        <v>612</v>
      </c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</row>
    <row r="2" spans="1:51" ht="46.5" thickBot="1">
      <c r="B2" s="5" t="s">
        <v>2478</v>
      </c>
      <c r="C2" s="5" t="s">
        <v>2479</v>
      </c>
      <c r="D2" s="1" t="s">
        <v>617</v>
      </c>
      <c r="E2" s="2" t="s">
        <v>618</v>
      </c>
      <c r="F2" s="3" t="s">
        <v>619</v>
      </c>
      <c r="G2" s="1" t="s">
        <v>620</v>
      </c>
      <c r="H2" s="2" t="s">
        <v>621</v>
      </c>
      <c r="I2" s="3" t="s">
        <v>622</v>
      </c>
      <c r="J2" s="1" t="s">
        <v>623</v>
      </c>
      <c r="K2" s="2" t="s">
        <v>624</v>
      </c>
      <c r="L2" s="3" t="s">
        <v>625</v>
      </c>
      <c r="M2" s="1" t="s">
        <v>626</v>
      </c>
      <c r="N2" s="2" t="s">
        <v>627</v>
      </c>
      <c r="O2" s="3" t="s">
        <v>628</v>
      </c>
      <c r="P2" s="1" t="s">
        <v>629</v>
      </c>
      <c r="Q2" s="2" t="s">
        <v>630</v>
      </c>
      <c r="R2" s="3" t="s">
        <v>631</v>
      </c>
      <c r="S2" s="1" t="s">
        <v>632</v>
      </c>
      <c r="T2" s="2" t="s">
        <v>633</v>
      </c>
      <c r="U2" s="3" t="s">
        <v>634</v>
      </c>
      <c r="V2" s="1" t="s">
        <v>635</v>
      </c>
      <c r="W2" s="2" t="s">
        <v>636</v>
      </c>
      <c r="X2" s="3" t="s">
        <v>637</v>
      </c>
      <c r="Y2" s="1" t="s">
        <v>638</v>
      </c>
      <c r="Z2" s="2" t="s">
        <v>639</v>
      </c>
      <c r="AA2" s="3" t="s">
        <v>640</v>
      </c>
      <c r="AB2" s="1" t="s">
        <v>641</v>
      </c>
      <c r="AC2" s="2" t="s">
        <v>642</v>
      </c>
      <c r="AD2" s="3" t="s">
        <v>643</v>
      </c>
      <c r="AE2" s="1" t="s">
        <v>644</v>
      </c>
      <c r="AF2" s="2" t="s">
        <v>645</v>
      </c>
      <c r="AG2" s="3" t="s">
        <v>646</v>
      </c>
      <c r="AH2" s="1" t="s">
        <v>647</v>
      </c>
      <c r="AI2" s="2" t="s">
        <v>648</v>
      </c>
      <c r="AJ2" s="3" t="s">
        <v>649</v>
      </c>
      <c r="AK2" s="1" t="s">
        <v>650</v>
      </c>
      <c r="AL2" s="2" t="s">
        <v>651</v>
      </c>
      <c r="AM2" s="3" t="s">
        <v>652</v>
      </c>
      <c r="AN2" s="1" t="s">
        <v>653</v>
      </c>
      <c r="AO2" s="2" t="s">
        <v>654</v>
      </c>
      <c r="AP2" s="3" t="s">
        <v>655</v>
      </c>
      <c r="AQ2" s="1" t="s">
        <v>656</v>
      </c>
      <c r="AR2" s="2" t="s">
        <v>657</v>
      </c>
      <c r="AS2" s="3" t="s">
        <v>658</v>
      </c>
      <c r="AT2" s="1" t="s">
        <v>659</v>
      </c>
      <c r="AU2" s="2" t="s">
        <v>660</v>
      </c>
      <c r="AV2" s="3" t="s">
        <v>661</v>
      </c>
      <c r="AW2" s="1" t="s">
        <v>662</v>
      </c>
      <c r="AX2" s="2" t="s">
        <v>663</v>
      </c>
      <c r="AY2" s="3" t="s">
        <v>664</v>
      </c>
    </row>
    <row r="3" spans="1:51" ht="14.65" thickBot="1">
      <c r="A3" s="12" t="s">
        <v>2477</v>
      </c>
      <c r="B3" t="s">
        <v>665</v>
      </c>
      <c r="C3" t="s">
        <v>666</v>
      </c>
      <c r="D3" t="s">
        <v>667</v>
      </c>
      <c r="E3" t="s">
        <v>668</v>
      </c>
      <c r="F3" t="s">
        <v>669</v>
      </c>
      <c r="G3" t="s">
        <v>670</v>
      </c>
      <c r="H3" t="s">
        <v>671</v>
      </c>
      <c r="I3" t="s">
        <v>672</v>
      </c>
      <c r="J3" t="s">
        <v>673</v>
      </c>
      <c r="K3" t="s">
        <v>674</v>
      </c>
      <c r="L3" t="s">
        <v>675</v>
      </c>
      <c r="M3" t="s">
        <v>676</v>
      </c>
      <c r="N3" t="s">
        <v>677</v>
      </c>
      <c r="O3" t="s">
        <v>678</v>
      </c>
      <c r="P3" t="s">
        <v>679</v>
      </c>
      <c r="Q3" t="s">
        <v>680</v>
      </c>
      <c r="R3" t="s">
        <v>681</v>
      </c>
      <c r="S3" t="s">
        <v>682</v>
      </c>
      <c r="T3" t="s">
        <v>678</v>
      </c>
      <c r="U3" t="s">
        <v>683</v>
      </c>
      <c r="V3" t="s">
        <v>684</v>
      </c>
      <c r="W3" t="s">
        <v>685</v>
      </c>
      <c r="X3" t="s">
        <v>686</v>
      </c>
      <c r="Y3" t="s">
        <v>687</v>
      </c>
      <c r="Z3" t="s">
        <v>688</v>
      </c>
      <c r="AA3" t="s">
        <v>689</v>
      </c>
      <c r="AB3" t="s">
        <v>690</v>
      </c>
      <c r="AC3" t="s">
        <v>691</v>
      </c>
      <c r="AD3" t="s">
        <v>692</v>
      </c>
      <c r="AE3" t="s">
        <v>693</v>
      </c>
      <c r="AF3" t="s">
        <v>694</v>
      </c>
      <c r="AG3" t="s">
        <v>695</v>
      </c>
      <c r="AH3" t="s">
        <v>696</v>
      </c>
      <c r="AI3" t="s">
        <v>697</v>
      </c>
      <c r="AJ3" t="s">
        <v>698</v>
      </c>
      <c r="AK3" t="s">
        <v>699</v>
      </c>
      <c r="AL3" t="s">
        <v>700</v>
      </c>
      <c r="AM3" t="s">
        <v>701</v>
      </c>
      <c r="AN3" t="s">
        <v>702</v>
      </c>
      <c r="AO3" t="s">
        <v>703</v>
      </c>
      <c r="AP3" t="s">
        <v>704</v>
      </c>
      <c r="AQ3" t="s">
        <v>705</v>
      </c>
      <c r="AR3" t="s">
        <v>706</v>
      </c>
      <c r="AS3" t="s">
        <v>707</v>
      </c>
      <c r="AT3" t="s">
        <v>708</v>
      </c>
      <c r="AU3" t="s">
        <v>709</v>
      </c>
      <c r="AV3" t="s">
        <v>710</v>
      </c>
      <c r="AW3" t="s">
        <v>711</v>
      </c>
      <c r="AX3" t="s">
        <v>712</v>
      </c>
      <c r="AY3" t="s">
        <v>713</v>
      </c>
    </row>
    <row r="4" spans="1:51" ht="14.25">
      <c r="A4" s="13"/>
      <c r="B4" t="s">
        <v>665</v>
      </c>
      <c r="C4" t="s">
        <v>714</v>
      </c>
      <c r="D4" t="s">
        <v>1369</v>
      </c>
      <c r="E4" t="s">
        <v>1370</v>
      </c>
      <c r="F4" t="s">
        <v>1371</v>
      </c>
      <c r="G4" t="s">
        <v>1372</v>
      </c>
      <c r="H4" t="s">
        <v>1373</v>
      </c>
      <c r="I4" t="s">
        <v>1374</v>
      </c>
      <c r="J4" t="s">
        <v>1375</v>
      </c>
      <c r="K4" t="s">
        <v>1376</v>
      </c>
      <c r="L4" t="s">
        <v>1377</v>
      </c>
      <c r="M4" t="s">
        <v>1378</v>
      </c>
      <c r="N4" t="s">
        <v>1379</v>
      </c>
      <c r="O4" t="s">
        <v>1380</v>
      </c>
      <c r="P4" t="s">
        <v>1381</v>
      </c>
      <c r="Q4" t="s">
        <v>1382</v>
      </c>
      <c r="R4" t="s">
        <v>1383</v>
      </c>
      <c r="S4" t="s">
        <v>1384</v>
      </c>
      <c r="T4" t="s">
        <v>1385</v>
      </c>
      <c r="U4" t="s">
        <v>1386</v>
      </c>
      <c r="V4" t="s">
        <v>1387</v>
      </c>
      <c r="W4" t="s">
        <v>1388</v>
      </c>
      <c r="X4" t="s">
        <v>1389</v>
      </c>
      <c r="Y4" t="s">
        <v>1390</v>
      </c>
      <c r="Z4" t="s">
        <v>1391</v>
      </c>
      <c r="AA4" t="s">
        <v>1392</v>
      </c>
      <c r="AB4" t="s">
        <v>1393</v>
      </c>
      <c r="AC4" t="s">
        <v>1394</v>
      </c>
      <c r="AD4" t="s">
        <v>1395</v>
      </c>
      <c r="AE4" t="s">
        <v>1396</v>
      </c>
      <c r="AF4" t="s">
        <v>1397</v>
      </c>
      <c r="AG4" t="s">
        <v>1398</v>
      </c>
      <c r="AH4" t="s">
        <v>1399</v>
      </c>
      <c r="AI4" t="s">
        <v>1400</v>
      </c>
      <c r="AJ4" t="s">
        <v>1401</v>
      </c>
      <c r="AK4" t="s">
        <v>1402</v>
      </c>
      <c r="AL4" t="s">
        <v>1403</v>
      </c>
      <c r="AM4" t="s">
        <v>1404</v>
      </c>
      <c r="AN4" t="s">
        <v>1405</v>
      </c>
      <c r="AO4" t="s">
        <v>1406</v>
      </c>
      <c r="AP4" t="s">
        <v>1407</v>
      </c>
      <c r="AQ4" t="s">
        <v>1408</v>
      </c>
      <c r="AR4" t="s">
        <v>1409</v>
      </c>
      <c r="AS4" t="s">
        <v>1410</v>
      </c>
      <c r="AT4" t="s">
        <v>1411</v>
      </c>
      <c r="AU4" t="s">
        <v>1412</v>
      </c>
      <c r="AV4" t="s">
        <v>1413</v>
      </c>
      <c r="AW4" t="s">
        <v>1414</v>
      </c>
      <c r="AX4" t="s">
        <v>1415</v>
      </c>
      <c r="AY4" t="s">
        <v>1416</v>
      </c>
    </row>
    <row r="5" spans="1:51" ht="14.65" thickBot="1">
      <c r="A5" s="13"/>
      <c r="B5" t="s">
        <v>665</v>
      </c>
      <c r="C5" t="s">
        <v>715</v>
      </c>
      <c r="D5" t="s">
        <v>716</v>
      </c>
      <c r="E5" t="s">
        <v>717</v>
      </c>
      <c r="F5" t="s">
        <v>717</v>
      </c>
      <c r="G5" t="s">
        <v>718</v>
      </c>
      <c r="H5" t="s">
        <v>719</v>
      </c>
      <c r="I5" t="s">
        <v>720</v>
      </c>
      <c r="J5" t="s">
        <v>716</v>
      </c>
      <c r="K5" t="s">
        <v>717</v>
      </c>
      <c r="L5" t="s">
        <v>717</v>
      </c>
      <c r="M5" t="s">
        <v>721</v>
      </c>
      <c r="N5" t="s">
        <v>722</v>
      </c>
      <c r="O5" t="s">
        <v>722</v>
      </c>
      <c r="P5" t="s">
        <v>723</v>
      </c>
      <c r="Q5" t="s">
        <v>724</v>
      </c>
      <c r="R5" t="s">
        <v>724</v>
      </c>
      <c r="S5" t="s">
        <v>725</v>
      </c>
      <c r="T5" t="s">
        <v>726</v>
      </c>
      <c r="U5" t="s">
        <v>717</v>
      </c>
      <c r="V5" t="s">
        <v>727</v>
      </c>
      <c r="W5" t="s">
        <v>728</v>
      </c>
      <c r="X5" t="s">
        <v>722</v>
      </c>
      <c r="Y5" t="s">
        <v>729</v>
      </c>
      <c r="Z5" t="s">
        <v>724</v>
      </c>
      <c r="AA5" t="s">
        <v>717</v>
      </c>
      <c r="AB5" t="s">
        <v>730</v>
      </c>
      <c r="AC5" t="s">
        <v>717</v>
      </c>
      <c r="AD5" t="s">
        <v>722</v>
      </c>
      <c r="AE5" t="s">
        <v>729</v>
      </c>
      <c r="AF5" t="s">
        <v>724</v>
      </c>
      <c r="AG5" t="s">
        <v>717</v>
      </c>
      <c r="AH5" t="s">
        <v>716</v>
      </c>
      <c r="AI5" t="s">
        <v>717</v>
      </c>
      <c r="AJ5" t="s">
        <v>717</v>
      </c>
      <c r="AK5" t="s">
        <v>731</v>
      </c>
      <c r="AL5" t="s">
        <v>732</v>
      </c>
      <c r="AM5" t="s">
        <v>733</v>
      </c>
      <c r="AN5" t="s">
        <v>716</v>
      </c>
      <c r="AO5" t="s">
        <v>717</v>
      </c>
      <c r="AP5" t="s">
        <v>717</v>
      </c>
      <c r="AQ5" t="s">
        <v>725</v>
      </c>
      <c r="AR5" t="s">
        <v>726</v>
      </c>
      <c r="AS5" t="s">
        <v>717</v>
      </c>
      <c r="AT5" t="s">
        <v>723</v>
      </c>
      <c r="AU5" t="s">
        <v>728</v>
      </c>
      <c r="AV5" t="s">
        <v>717</v>
      </c>
      <c r="AW5" t="s">
        <v>716</v>
      </c>
      <c r="AX5" t="s">
        <v>717</v>
      </c>
      <c r="AY5" t="s">
        <v>717</v>
      </c>
    </row>
    <row r="6" spans="1:51" ht="14.65" thickBot="1">
      <c r="A6" s="12" t="s">
        <v>2484</v>
      </c>
      <c r="B6" t="s">
        <v>2480</v>
      </c>
      <c r="C6" t="s">
        <v>666</v>
      </c>
      <c r="D6" t="s">
        <v>760</v>
      </c>
      <c r="E6" t="s">
        <v>975</v>
      </c>
      <c r="F6" t="s">
        <v>760</v>
      </c>
      <c r="G6" t="s">
        <v>681</v>
      </c>
      <c r="H6" t="s">
        <v>975</v>
      </c>
      <c r="I6" t="s">
        <v>681</v>
      </c>
      <c r="J6" t="s">
        <v>1083</v>
      </c>
      <c r="K6" t="s">
        <v>975</v>
      </c>
      <c r="L6" t="s">
        <v>1083</v>
      </c>
      <c r="M6" t="s">
        <v>2354</v>
      </c>
      <c r="N6" t="s">
        <v>975</v>
      </c>
      <c r="O6" t="s">
        <v>2354</v>
      </c>
      <c r="P6" t="s">
        <v>2331</v>
      </c>
      <c r="Q6" t="s">
        <v>975</v>
      </c>
      <c r="R6" t="s">
        <v>2331</v>
      </c>
      <c r="S6" t="s">
        <v>2472</v>
      </c>
      <c r="T6" t="s">
        <v>975</v>
      </c>
      <c r="U6" t="s">
        <v>2472</v>
      </c>
      <c r="V6" t="s">
        <v>765</v>
      </c>
      <c r="W6" t="s">
        <v>975</v>
      </c>
      <c r="X6" t="s">
        <v>765</v>
      </c>
      <c r="Y6" t="s">
        <v>1207</v>
      </c>
      <c r="Z6" t="s">
        <v>975</v>
      </c>
      <c r="AA6" t="s">
        <v>1207</v>
      </c>
      <c r="AB6" t="s">
        <v>2473</v>
      </c>
      <c r="AC6" t="s">
        <v>975</v>
      </c>
      <c r="AD6" t="s">
        <v>2473</v>
      </c>
      <c r="AE6" t="s">
        <v>1175</v>
      </c>
      <c r="AF6" t="s">
        <v>975</v>
      </c>
      <c r="AG6" t="s">
        <v>1175</v>
      </c>
      <c r="AH6" t="s">
        <v>708</v>
      </c>
      <c r="AI6" t="s">
        <v>975</v>
      </c>
      <c r="AJ6" t="s">
        <v>708</v>
      </c>
      <c r="AK6" t="s">
        <v>2474</v>
      </c>
      <c r="AL6" t="s">
        <v>975</v>
      </c>
      <c r="AM6" t="s">
        <v>2474</v>
      </c>
      <c r="AN6" t="s">
        <v>1179</v>
      </c>
      <c r="AO6" t="s">
        <v>975</v>
      </c>
      <c r="AP6" t="s">
        <v>1179</v>
      </c>
      <c r="AQ6" t="s">
        <v>920</v>
      </c>
      <c r="AR6" t="s">
        <v>975</v>
      </c>
      <c r="AS6" t="s">
        <v>920</v>
      </c>
      <c r="AT6" t="s">
        <v>2475</v>
      </c>
      <c r="AU6" t="s">
        <v>975</v>
      </c>
      <c r="AV6" t="s">
        <v>2475</v>
      </c>
      <c r="AW6" t="s">
        <v>2476</v>
      </c>
      <c r="AX6" t="s">
        <v>975</v>
      </c>
      <c r="AY6" t="s">
        <v>2476</v>
      </c>
    </row>
    <row r="7" spans="1:51" ht="14.25">
      <c r="A7" s="13"/>
      <c r="B7" t="s">
        <v>2480</v>
      </c>
      <c r="C7" t="s">
        <v>714</v>
      </c>
      <c r="D7" t="s">
        <v>1417</v>
      </c>
      <c r="E7" t="s">
        <v>1418</v>
      </c>
      <c r="F7" t="s">
        <v>1419</v>
      </c>
      <c r="G7" t="s">
        <v>1420</v>
      </c>
      <c r="H7" t="s">
        <v>1418</v>
      </c>
      <c r="I7" t="s">
        <v>1421</v>
      </c>
      <c r="J7" t="s">
        <v>1422</v>
      </c>
      <c r="K7" t="s">
        <v>1418</v>
      </c>
      <c r="L7" t="s">
        <v>1423</v>
      </c>
      <c r="M7" t="s">
        <v>1424</v>
      </c>
      <c r="N7" t="s">
        <v>1418</v>
      </c>
      <c r="O7" t="s">
        <v>1425</v>
      </c>
      <c r="P7" t="s">
        <v>1426</v>
      </c>
      <c r="Q7" t="s">
        <v>1418</v>
      </c>
      <c r="R7" t="s">
        <v>1427</v>
      </c>
      <c r="S7" t="s">
        <v>1428</v>
      </c>
      <c r="T7" t="s">
        <v>1418</v>
      </c>
      <c r="U7" t="s">
        <v>1429</v>
      </c>
      <c r="V7" t="s">
        <v>1430</v>
      </c>
      <c r="W7" t="s">
        <v>1418</v>
      </c>
      <c r="X7" t="s">
        <v>1431</v>
      </c>
      <c r="Y7" t="s">
        <v>1432</v>
      </c>
      <c r="Z7" t="s">
        <v>1418</v>
      </c>
      <c r="AA7" t="s">
        <v>1433</v>
      </c>
      <c r="AB7" t="s">
        <v>1434</v>
      </c>
      <c r="AC7" t="s">
        <v>1418</v>
      </c>
      <c r="AD7" t="s">
        <v>1435</v>
      </c>
      <c r="AE7" t="s">
        <v>1436</v>
      </c>
      <c r="AF7" t="s">
        <v>1418</v>
      </c>
      <c r="AG7" t="s">
        <v>1437</v>
      </c>
      <c r="AH7" t="s">
        <v>1438</v>
      </c>
      <c r="AI7" t="s">
        <v>1418</v>
      </c>
      <c r="AJ7" t="s">
        <v>1439</v>
      </c>
      <c r="AK7" t="s">
        <v>1440</v>
      </c>
      <c r="AL7" t="s">
        <v>1418</v>
      </c>
      <c r="AM7" t="s">
        <v>1441</v>
      </c>
      <c r="AN7" t="s">
        <v>1442</v>
      </c>
      <c r="AO7" t="s">
        <v>1418</v>
      </c>
      <c r="AP7" t="s">
        <v>1443</v>
      </c>
      <c r="AQ7" t="s">
        <v>1444</v>
      </c>
      <c r="AR7" t="s">
        <v>1418</v>
      </c>
      <c r="AS7" t="s">
        <v>1445</v>
      </c>
      <c r="AT7" t="s">
        <v>1446</v>
      </c>
      <c r="AU7" t="s">
        <v>1418</v>
      </c>
      <c r="AV7" t="s">
        <v>1447</v>
      </c>
      <c r="AW7" t="s">
        <v>1448</v>
      </c>
      <c r="AX7" t="s">
        <v>1418</v>
      </c>
      <c r="AY7" t="s">
        <v>1449</v>
      </c>
    </row>
    <row r="8" spans="1:51" ht="14.65" thickBot="1">
      <c r="A8" s="13"/>
      <c r="B8" t="s">
        <v>2480</v>
      </c>
      <c r="C8" t="s">
        <v>715</v>
      </c>
      <c r="D8" t="s">
        <v>717</v>
      </c>
      <c r="E8" t="s">
        <v>988</v>
      </c>
      <c r="F8" t="s">
        <v>717</v>
      </c>
      <c r="G8" t="s">
        <v>720</v>
      </c>
      <c r="H8" t="s">
        <v>988</v>
      </c>
      <c r="I8" t="s">
        <v>720</v>
      </c>
      <c r="J8" t="s">
        <v>717</v>
      </c>
      <c r="K8" t="s">
        <v>988</v>
      </c>
      <c r="L8" t="s">
        <v>717</v>
      </c>
      <c r="M8" t="s">
        <v>722</v>
      </c>
      <c r="N8" t="s">
        <v>988</v>
      </c>
      <c r="O8" t="s">
        <v>722</v>
      </c>
      <c r="P8" t="s">
        <v>724</v>
      </c>
      <c r="Q8" t="s">
        <v>988</v>
      </c>
      <c r="R8" t="s">
        <v>724</v>
      </c>
      <c r="S8" t="s">
        <v>717</v>
      </c>
      <c r="T8" t="s">
        <v>988</v>
      </c>
      <c r="U8" t="s">
        <v>717</v>
      </c>
      <c r="V8" t="s">
        <v>722</v>
      </c>
      <c r="W8" t="s">
        <v>988</v>
      </c>
      <c r="X8" t="s">
        <v>722</v>
      </c>
      <c r="Y8" t="s">
        <v>717</v>
      </c>
      <c r="Z8" t="s">
        <v>988</v>
      </c>
      <c r="AA8" t="s">
        <v>717</v>
      </c>
      <c r="AB8" t="s">
        <v>722</v>
      </c>
      <c r="AC8" t="s">
        <v>988</v>
      </c>
      <c r="AD8" t="s">
        <v>722</v>
      </c>
      <c r="AE8" t="s">
        <v>717</v>
      </c>
      <c r="AF8" t="s">
        <v>988</v>
      </c>
      <c r="AG8" t="s">
        <v>717</v>
      </c>
      <c r="AH8" t="s">
        <v>717</v>
      </c>
      <c r="AI8" t="s">
        <v>988</v>
      </c>
      <c r="AJ8" t="s">
        <v>717</v>
      </c>
      <c r="AK8" t="s">
        <v>733</v>
      </c>
      <c r="AL8" t="s">
        <v>988</v>
      </c>
      <c r="AM8" t="s">
        <v>733</v>
      </c>
      <c r="AN8" t="s">
        <v>717</v>
      </c>
      <c r="AO8" t="s">
        <v>988</v>
      </c>
      <c r="AP8" t="s">
        <v>717</v>
      </c>
      <c r="AQ8" t="s">
        <v>717</v>
      </c>
      <c r="AR8" t="s">
        <v>988</v>
      </c>
      <c r="AS8" t="s">
        <v>717</v>
      </c>
      <c r="AT8" t="s">
        <v>717</v>
      </c>
      <c r="AU8" t="s">
        <v>988</v>
      </c>
      <c r="AV8" t="s">
        <v>717</v>
      </c>
      <c r="AW8" t="s">
        <v>717</v>
      </c>
      <c r="AX8" t="s">
        <v>988</v>
      </c>
      <c r="AY8" t="s">
        <v>717</v>
      </c>
    </row>
    <row r="9" spans="1:51" ht="14.65" thickBot="1">
      <c r="A9" s="17" t="s">
        <v>2485</v>
      </c>
      <c r="B9" t="s">
        <v>1022</v>
      </c>
      <c r="C9" t="s">
        <v>666</v>
      </c>
      <c r="D9" t="s">
        <v>1023</v>
      </c>
      <c r="E9" t="s">
        <v>1024</v>
      </c>
      <c r="F9" t="s">
        <v>1025</v>
      </c>
      <c r="G9" t="s">
        <v>994</v>
      </c>
      <c r="H9" t="s">
        <v>975</v>
      </c>
      <c r="I9" t="s">
        <v>1017</v>
      </c>
      <c r="J9" t="s">
        <v>1026</v>
      </c>
      <c r="K9" t="s">
        <v>1027</v>
      </c>
      <c r="L9" t="s">
        <v>1028</v>
      </c>
      <c r="M9" t="s">
        <v>803</v>
      </c>
      <c r="N9" t="s">
        <v>969</v>
      </c>
      <c r="O9" t="s">
        <v>1029</v>
      </c>
      <c r="P9" t="s">
        <v>788</v>
      </c>
      <c r="Q9" t="s">
        <v>692</v>
      </c>
      <c r="R9" t="s">
        <v>1030</v>
      </c>
      <c r="S9" t="s">
        <v>1031</v>
      </c>
      <c r="T9" t="s">
        <v>1032</v>
      </c>
      <c r="U9" t="s">
        <v>1033</v>
      </c>
      <c r="V9" t="s">
        <v>1034</v>
      </c>
      <c r="W9" t="s">
        <v>1035</v>
      </c>
      <c r="X9" t="s">
        <v>1036</v>
      </c>
      <c r="Y9" t="s">
        <v>854</v>
      </c>
      <c r="Z9" t="s">
        <v>1004</v>
      </c>
      <c r="AA9" t="s">
        <v>1037</v>
      </c>
      <c r="AB9" t="s">
        <v>868</v>
      </c>
      <c r="AC9" t="s">
        <v>735</v>
      </c>
      <c r="AD9" t="s">
        <v>712</v>
      </c>
      <c r="AE9" t="s">
        <v>796</v>
      </c>
      <c r="AF9" t="s">
        <v>888</v>
      </c>
      <c r="AG9" t="s">
        <v>956</v>
      </c>
      <c r="AH9" t="s">
        <v>1038</v>
      </c>
      <c r="AI9" t="s">
        <v>679</v>
      </c>
      <c r="AJ9" t="s">
        <v>1039</v>
      </c>
      <c r="AK9" t="s">
        <v>1040</v>
      </c>
      <c r="AL9" t="s">
        <v>1041</v>
      </c>
      <c r="AM9" t="s">
        <v>992</v>
      </c>
      <c r="AN9" t="s">
        <v>1042</v>
      </c>
      <c r="AO9" t="s">
        <v>1043</v>
      </c>
      <c r="AP9" t="s">
        <v>929</v>
      </c>
      <c r="AQ9" t="s">
        <v>1044</v>
      </c>
      <c r="AR9" t="s">
        <v>1045</v>
      </c>
      <c r="AS9" t="s">
        <v>1046</v>
      </c>
      <c r="AT9" t="s">
        <v>882</v>
      </c>
      <c r="AU9" t="s">
        <v>739</v>
      </c>
      <c r="AV9" t="s">
        <v>969</v>
      </c>
      <c r="AW9" t="s">
        <v>1047</v>
      </c>
      <c r="AX9" t="s">
        <v>1048</v>
      </c>
      <c r="AY9" t="s">
        <v>848</v>
      </c>
    </row>
    <row r="10" spans="1:51" ht="14.25">
      <c r="A10" s="18"/>
      <c r="B10" t="s">
        <v>1022</v>
      </c>
      <c r="C10" t="s">
        <v>714</v>
      </c>
      <c r="D10" t="s">
        <v>1450</v>
      </c>
      <c r="E10" t="s">
        <v>1451</v>
      </c>
      <c r="F10" t="s">
        <v>1452</v>
      </c>
      <c r="G10" t="s">
        <v>1453</v>
      </c>
      <c r="H10" t="s">
        <v>1418</v>
      </c>
      <c r="I10" t="s">
        <v>1454</v>
      </c>
      <c r="J10" t="s">
        <v>1455</v>
      </c>
      <c r="K10" t="s">
        <v>1456</v>
      </c>
      <c r="L10" t="s">
        <v>1457</v>
      </c>
      <c r="M10" t="s">
        <v>1458</v>
      </c>
      <c r="N10" t="s">
        <v>1459</v>
      </c>
      <c r="O10" t="s">
        <v>1460</v>
      </c>
      <c r="P10" t="s">
        <v>1461</v>
      </c>
      <c r="Q10" t="s">
        <v>1462</v>
      </c>
      <c r="R10" t="s">
        <v>1463</v>
      </c>
      <c r="S10" t="s">
        <v>1464</v>
      </c>
      <c r="T10" t="s">
        <v>1465</v>
      </c>
      <c r="U10" t="s">
        <v>1466</v>
      </c>
      <c r="V10" t="s">
        <v>1467</v>
      </c>
      <c r="W10" t="s">
        <v>1468</v>
      </c>
      <c r="X10" t="s">
        <v>1469</v>
      </c>
      <c r="Y10" t="s">
        <v>1470</v>
      </c>
      <c r="Z10" t="s">
        <v>1471</v>
      </c>
      <c r="AA10" t="s">
        <v>1472</v>
      </c>
      <c r="AB10" t="s">
        <v>1473</v>
      </c>
      <c r="AC10" t="s">
        <v>1474</v>
      </c>
      <c r="AD10" t="s">
        <v>1475</v>
      </c>
      <c r="AE10" t="s">
        <v>1476</v>
      </c>
      <c r="AF10" t="s">
        <v>1477</v>
      </c>
      <c r="AG10" t="s">
        <v>1478</v>
      </c>
      <c r="AH10" t="s">
        <v>1479</v>
      </c>
      <c r="AI10" t="s">
        <v>1480</v>
      </c>
      <c r="AJ10" t="s">
        <v>1481</v>
      </c>
      <c r="AK10" t="s">
        <v>1482</v>
      </c>
      <c r="AL10" t="s">
        <v>1483</v>
      </c>
      <c r="AM10" t="s">
        <v>1484</v>
      </c>
      <c r="AN10" t="s">
        <v>1485</v>
      </c>
      <c r="AO10" t="s">
        <v>1486</v>
      </c>
      <c r="AP10" t="s">
        <v>1487</v>
      </c>
      <c r="AQ10" t="s">
        <v>1488</v>
      </c>
      <c r="AR10" t="s">
        <v>1489</v>
      </c>
      <c r="AS10" t="s">
        <v>1490</v>
      </c>
      <c r="AT10" t="s">
        <v>1491</v>
      </c>
      <c r="AU10" t="s">
        <v>1492</v>
      </c>
      <c r="AV10" t="s">
        <v>1493</v>
      </c>
      <c r="AW10" t="s">
        <v>1494</v>
      </c>
      <c r="AX10" t="s">
        <v>1495</v>
      </c>
      <c r="AY10" t="s">
        <v>1496</v>
      </c>
    </row>
    <row r="11" spans="1:51" ht="14.65" thickBot="1">
      <c r="A11" s="18"/>
      <c r="B11" t="s">
        <v>1022</v>
      </c>
      <c r="C11" t="s">
        <v>715</v>
      </c>
      <c r="D11" t="s">
        <v>729</v>
      </c>
      <c r="E11" t="s">
        <v>724</v>
      </c>
      <c r="F11" t="s">
        <v>717</v>
      </c>
      <c r="G11" t="s">
        <v>1049</v>
      </c>
      <c r="H11" t="s">
        <v>778</v>
      </c>
      <c r="I11" t="s">
        <v>720</v>
      </c>
      <c r="J11" t="s">
        <v>729</v>
      </c>
      <c r="K11" t="s">
        <v>724</v>
      </c>
      <c r="L11" t="s">
        <v>717</v>
      </c>
      <c r="M11" t="s">
        <v>940</v>
      </c>
      <c r="N11" t="s">
        <v>732</v>
      </c>
      <c r="O11" t="s">
        <v>722</v>
      </c>
      <c r="P11" t="s">
        <v>730</v>
      </c>
      <c r="Q11" t="s">
        <v>728</v>
      </c>
      <c r="R11" t="s">
        <v>724</v>
      </c>
      <c r="S11" t="s">
        <v>716</v>
      </c>
      <c r="T11" t="s">
        <v>717</v>
      </c>
      <c r="U11" t="s">
        <v>717</v>
      </c>
      <c r="V11" t="s">
        <v>721</v>
      </c>
      <c r="W11" t="s">
        <v>722</v>
      </c>
      <c r="X11" t="s">
        <v>722</v>
      </c>
      <c r="Y11" t="s">
        <v>723</v>
      </c>
      <c r="Z11" t="s">
        <v>728</v>
      </c>
      <c r="AA11" t="s">
        <v>717</v>
      </c>
      <c r="AB11" t="s">
        <v>780</v>
      </c>
      <c r="AC11" t="s">
        <v>724</v>
      </c>
      <c r="AD11" t="s">
        <v>722</v>
      </c>
      <c r="AE11" t="s">
        <v>723</v>
      </c>
      <c r="AF11" t="s">
        <v>728</v>
      </c>
      <c r="AG11" t="s">
        <v>717</v>
      </c>
      <c r="AH11" t="s">
        <v>729</v>
      </c>
      <c r="AI11" t="s">
        <v>724</v>
      </c>
      <c r="AJ11" t="s">
        <v>717</v>
      </c>
      <c r="AK11" t="s">
        <v>941</v>
      </c>
      <c r="AL11" t="s">
        <v>733</v>
      </c>
      <c r="AM11" t="s">
        <v>733</v>
      </c>
      <c r="AN11" t="s">
        <v>729</v>
      </c>
      <c r="AO11" t="s">
        <v>724</v>
      </c>
      <c r="AP11" t="s">
        <v>717</v>
      </c>
      <c r="AQ11" t="s">
        <v>716</v>
      </c>
      <c r="AR11" t="s">
        <v>717</v>
      </c>
      <c r="AS11" t="s">
        <v>717</v>
      </c>
      <c r="AT11" t="s">
        <v>730</v>
      </c>
      <c r="AU11" t="s">
        <v>722</v>
      </c>
      <c r="AV11" t="s">
        <v>717</v>
      </c>
      <c r="AW11" t="s">
        <v>729</v>
      </c>
      <c r="AX11" t="s">
        <v>724</v>
      </c>
      <c r="AY11" t="s">
        <v>717</v>
      </c>
    </row>
    <row r="12" spans="1:51" ht="15" customHeight="1">
      <c r="A12" s="14" t="s">
        <v>613</v>
      </c>
      <c r="B12" t="s">
        <v>734</v>
      </c>
      <c r="C12" t="s">
        <v>666</v>
      </c>
      <c r="D12" t="s">
        <v>670</v>
      </c>
      <c r="E12" t="s">
        <v>735</v>
      </c>
      <c r="F12" t="s">
        <v>736</v>
      </c>
      <c r="G12" t="s">
        <v>737</v>
      </c>
      <c r="H12" t="s">
        <v>738</v>
      </c>
      <c r="I12" t="s">
        <v>739</v>
      </c>
      <c r="J12" t="s">
        <v>740</v>
      </c>
      <c r="K12" t="s">
        <v>741</v>
      </c>
      <c r="L12" t="s">
        <v>742</v>
      </c>
      <c r="M12" t="s">
        <v>671</v>
      </c>
      <c r="N12" t="s">
        <v>743</v>
      </c>
      <c r="O12" t="s">
        <v>744</v>
      </c>
      <c r="P12" t="s">
        <v>745</v>
      </c>
      <c r="Q12" t="s">
        <v>675</v>
      </c>
      <c r="R12" t="s">
        <v>746</v>
      </c>
      <c r="S12" t="s">
        <v>747</v>
      </c>
      <c r="T12" t="s">
        <v>748</v>
      </c>
      <c r="U12" t="s">
        <v>749</v>
      </c>
      <c r="V12" t="s">
        <v>750</v>
      </c>
      <c r="W12" t="s">
        <v>751</v>
      </c>
      <c r="X12" t="s">
        <v>752</v>
      </c>
      <c r="Y12" t="s">
        <v>753</v>
      </c>
      <c r="Z12" t="s">
        <v>754</v>
      </c>
      <c r="AA12" t="s">
        <v>755</v>
      </c>
      <c r="AB12" t="s">
        <v>756</v>
      </c>
      <c r="AC12" t="s">
        <v>757</v>
      </c>
      <c r="AD12" t="s">
        <v>758</v>
      </c>
      <c r="AE12" t="s">
        <v>759</v>
      </c>
      <c r="AF12" t="s">
        <v>687</v>
      </c>
      <c r="AG12" t="s">
        <v>760</v>
      </c>
      <c r="AH12" t="s">
        <v>691</v>
      </c>
      <c r="AI12" t="s">
        <v>761</v>
      </c>
      <c r="AJ12" t="s">
        <v>762</v>
      </c>
      <c r="AK12" t="s">
        <v>763</v>
      </c>
      <c r="AL12" t="s">
        <v>764</v>
      </c>
      <c r="AM12" t="s">
        <v>765</v>
      </c>
      <c r="AN12" t="s">
        <v>766</v>
      </c>
      <c r="AO12" t="s">
        <v>767</v>
      </c>
      <c r="AP12" t="s">
        <v>768</v>
      </c>
      <c r="AQ12" t="s">
        <v>769</v>
      </c>
      <c r="AR12" t="s">
        <v>770</v>
      </c>
      <c r="AS12" t="s">
        <v>671</v>
      </c>
      <c r="AT12" t="s">
        <v>771</v>
      </c>
      <c r="AU12" t="s">
        <v>772</v>
      </c>
      <c r="AV12" t="s">
        <v>773</v>
      </c>
      <c r="AW12" t="s">
        <v>774</v>
      </c>
      <c r="AX12" t="s">
        <v>775</v>
      </c>
      <c r="AY12" t="s">
        <v>776</v>
      </c>
    </row>
    <row r="13" spans="1:51" ht="15" customHeight="1">
      <c r="A13" s="15"/>
      <c r="B13" t="s">
        <v>734</v>
      </c>
      <c r="C13" t="s">
        <v>714</v>
      </c>
      <c r="D13" t="s">
        <v>1497</v>
      </c>
      <c r="E13" t="s">
        <v>1498</v>
      </c>
      <c r="F13" t="s">
        <v>1499</v>
      </c>
      <c r="G13" t="s">
        <v>1500</v>
      </c>
      <c r="H13" t="s">
        <v>1501</v>
      </c>
      <c r="I13" t="s">
        <v>1502</v>
      </c>
      <c r="J13" t="s">
        <v>1503</v>
      </c>
      <c r="K13" t="s">
        <v>1504</v>
      </c>
      <c r="L13" t="s">
        <v>1505</v>
      </c>
      <c r="M13" t="s">
        <v>1506</v>
      </c>
      <c r="N13" t="s">
        <v>1507</v>
      </c>
      <c r="O13" t="s">
        <v>1508</v>
      </c>
      <c r="P13" t="s">
        <v>1509</v>
      </c>
      <c r="Q13" t="s">
        <v>1510</v>
      </c>
      <c r="R13" t="s">
        <v>1511</v>
      </c>
      <c r="S13" t="s">
        <v>1512</v>
      </c>
      <c r="T13" t="s">
        <v>1513</v>
      </c>
      <c r="U13" t="s">
        <v>1514</v>
      </c>
      <c r="V13" t="s">
        <v>1515</v>
      </c>
      <c r="W13" t="s">
        <v>1516</v>
      </c>
      <c r="X13" t="s">
        <v>1469</v>
      </c>
      <c r="Y13" t="s">
        <v>1517</v>
      </c>
      <c r="Z13" t="s">
        <v>1518</v>
      </c>
      <c r="AA13" t="s">
        <v>1519</v>
      </c>
      <c r="AB13" t="s">
        <v>1520</v>
      </c>
      <c r="AC13" t="s">
        <v>1521</v>
      </c>
      <c r="AD13" t="s">
        <v>1522</v>
      </c>
      <c r="AE13" t="s">
        <v>1523</v>
      </c>
      <c r="AF13" t="s">
        <v>1524</v>
      </c>
      <c r="AG13" t="s">
        <v>1525</v>
      </c>
      <c r="AH13" t="s">
        <v>1526</v>
      </c>
      <c r="AI13" t="s">
        <v>1527</v>
      </c>
      <c r="AJ13" t="s">
        <v>1528</v>
      </c>
      <c r="AK13" t="s">
        <v>1529</v>
      </c>
      <c r="AL13" t="s">
        <v>1530</v>
      </c>
      <c r="AM13" t="s">
        <v>1531</v>
      </c>
      <c r="AN13" t="s">
        <v>1532</v>
      </c>
      <c r="AO13" t="s">
        <v>1533</v>
      </c>
      <c r="AP13" t="s">
        <v>1534</v>
      </c>
      <c r="AQ13" t="s">
        <v>1535</v>
      </c>
      <c r="AR13" t="s">
        <v>1536</v>
      </c>
      <c r="AS13" t="s">
        <v>1537</v>
      </c>
      <c r="AT13" t="s">
        <v>1538</v>
      </c>
      <c r="AU13" t="s">
        <v>1539</v>
      </c>
      <c r="AV13" t="s">
        <v>1540</v>
      </c>
      <c r="AW13" t="s">
        <v>1541</v>
      </c>
      <c r="AX13" t="s">
        <v>1542</v>
      </c>
      <c r="AY13" t="s">
        <v>1543</v>
      </c>
    </row>
    <row r="14" spans="1:51" ht="15.75" customHeight="1">
      <c r="A14" s="15"/>
      <c r="B14" t="s">
        <v>734</v>
      </c>
      <c r="C14" t="s">
        <v>715</v>
      </c>
      <c r="D14" t="s">
        <v>730</v>
      </c>
      <c r="E14" t="s">
        <v>724</v>
      </c>
      <c r="F14" t="s">
        <v>728</v>
      </c>
      <c r="G14" t="s">
        <v>777</v>
      </c>
      <c r="H14" t="s">
        <v>778</v>
      </c>
      <c r="I14" t="s">
        <v>719</v>
      </c>
      <c r="J14" t="s">
        <v>730</v>
      </c>
      <c r="K14" t="s">
        <v>724</v>
      </c>
      <c r="L14" t="s">
        <v>728</v>
      </c>
      <c r="M14" t="s">
        <v>731</v>
      </c>
      <c r="N14" t="s">
        <v>732</v>
      </c>
      <c r="O14" t="s">
        <v>733</v>
      </c>
      <c r="P14" t="s">
        <v>727</v>
      </c>
      <c r="Q14" t="s">
        <v>728</v>
      </c>
      <c r="R14" t="s">
        <v>722</v>
      </c>
      <c r="S14" t="s">
        <v>723</v>
      </c>
      <c r="T14" t="s">
        <v>717</v>
      </c>
      <c r="U14" t="s">
        <v>728</v>
      </c>
      <c r="V14" t="s">
        <v>779</v>
      </c>
      <c r="W14" t="s">
        <v>722</v>
      </c>
      <c r="X14" t="s">
        <v>733</v>
      </c>
      <c r="Y14" t="s">
        <v>780</v>
      </c>
      <c r="Z14" t="s">
        <v>728</v>
      </c>
      <c r="AA14" t="s">
        <v>728</v>
      </c>
      <c r="AB14" t="s">
        <v>721</v>
      </c>
      <c r="AC14" t="s">
        <v>724</v>
      </c>
      <c r="AD14" t="s">
        <v>733</v>
      </c>
      <c r="AE14" t="s">
        <v>780</v>
      </c>
      <c r="AF14" t="s">
        <v>728</v>
      </c>
      <c r="AG14" t="s">
        <v>728</v>
      </c>
      <c r="AH14" t="s">
        <v>730</v>
      </c>
      <c r="AI14" t="s">
        <v>724</v>
      </c>
      <c r="AJ14" t="s">
        <v>728</v>
      </c>
      <c r="AK14" t="s">
        <v>781</v>
      </c>
      <c r="AL14" t="s">
        <v>733</v>
      </c>
      <c r="AM14" t="s">
        <v>720</v>
      </c>
      <c r="AN14" t="s">
        <v>730</v>
      </c>
      <c r="AO14" t="s">
        <v>724</v>
      </c>
      <c r="AP14" t="s">
        <v>728</v>
      </c>
      <c r="AQ14" t="s">
        <v>723</v>
      </c>
      <c r="AR14" t="s">
        <v>717</v>
      </c>
      <c r="AS14" t="s">
        <v>728</v>
      </c>
      <c r="AT14" t="s">
        <v>727</v>
      </c>
      <c r="AU14" t="s">
        <v>722</v>
      </c>
      <c r="AV14" t="s">
        <v>728</v>
      </c>
      <c r="AW14" t="s">
        <v>730</v>
      </c>
      <c r="AX14" t="s">
        <v>724</v>
      </c>
      <c r="AY14" t="s">
        <v>728</v>
      </c>
    </row>
    <row r="15" spans="1:51" ht="14.25">
      <c r="A15" s="15"/>
      <c r="B15" t="s">
        <v>782</v>
      </c>
      <c r="C15" t="s">
        <v>666</v>
      </c>
      <c r="D15" t="s">
        <v>783</v>
      </c>
      <c r="E15" t="s">
        <v>784</v>
      </c>
      <c r="F15" t="s">
        <v>785</v>
      </c>
      <c r="G15" t="s">
        <v>677</v>
      </c>
      <c r="H15" t="s">
        <v>786</v>
      </c>
      <c r="I15" t="s">
        <v>787</v>
      </c>
      <c r="J15" t="s">
        <v>788</v>
      </c>
      <c r="K15" t="s">
        <v>789</v>
      </c>
      <c r="L15" t="s">
        <v>790</v>
      </c>
      <c r="M15" t="s">
        <v>791</v>
      </c>
      <c r="N15" t="s">
        <v>792</v>
      </c>
      <c r="O15" t="s">
        <v>793</v>
      </c>
      <c r="P15" t="s">
        <v>756</v>
      </c>
      <c r="Q15" t="s">
        <v>794</v>
      </c>
      <c r="R15" t="s">
        <v>795</v>
      </c>
      <c r="S15" t="s">
        <v>796</v>
      </c>
      <c r="T15" t="s">
        <v>797</v>
      </c>
      <c r="U15" t="s">
        <v>798</v>
      </c>
      <c r="V15" t="s">
        <v>747</v>
      </c>
      <c r="W15" t="s">
        <v>680</v>
      </c>
      <c r="X15" t="s">
        <v>799</v>
      </c>
      <c r="Y15" t="s">
        <v>745</v>
      </c>
      <c r="Z15" t="s">
        <v>800</v>
      </c>
      <c r="AA15" t="s">
        <v>801</v>
      </c>
      <c r="AB15" t="s">
        <v>802</v>
      </c>
      <c r="AC15" t="s">
        <v>792</v>
      </c>
      <c r="AD15" t="s">
        <v>803</v>
      </c>
      <c r="AE15" t="s">
        <v>758</v>
      </c>
      <c r="AF15" t="s">
        <v>804</v>
      </c>
      <c r="AG15" t="s">
        <v>805</v>
      </c>
      <c r="AH15" t="s">
        <v>806</v>
      </c>
      <c r="AI15" t="s">
        <v>807</v>
      </c>
      <c r="AJ15" t="s">
        <v>808</v>
      </c>
      <c r="AK15" t="s">
        <v>809</v>
      </c>
      <c r="AL15" t="s">
        <v>810</v>
      </c>
      <c r="AM15" t="s">
        <v>769</v>
      </c>
      <c r="AN15" t="s">
        <v>811</v>
      </c>
      <c r="AO15" t="s">
        <v>812</v>
      </c>
      <c r="AP15" t="s">
        <v>769</v>
      </c>
      <c r="AQ15" t="s">
        <v>771</v>
      </c>
      <c r="AR15" t="s">
        <v>813</v>
      </c>
      <c r="AS15" t="s">
        <v>751</v>
      </c>
      <c r="AT15" t="s">
        <v>814</v>
      </c>
      <c r="AU15" t="s">
        <v>815</v>
      </c>
      <c r="AV15" t="s">
        <v>816</v>
      </c>
      <c r="AW15" t="s">
        <v>817</v>
      </c>
      <c r="AX15" t="s">
        <v>795</v>
      </c>
      <c r="AY15" t="s">
        <v>818</v>
      </c>
    </row>
    <row r="16" spans="1:51" ht="15" customHeight="1">
      <c r="A16" s="15"/>
      <c r="B16" t="s">
        <v>782</v>
      </c>
      <c r="C16" t="s">
        <v>714</v>
      </c>
      <c r="D16" t="s">
        <v>1544</v>
      </c>
      <c r="E16" t="s">
        <v>1545</v>
      </c>
      <c r="F16" t="s">
        <v>1546</v>
      </c>
      <c r="G16" t="s">
        <v>1547</v>
      </c>
      <c r="H16" t="s">
        <v>1548</v>
      </c>
      <c r="I16" t="s">
        <v>1549</v>
      </c>
      <c r="J16" t="s">
        <v>1550</v>
      </c>
      <c r="K16" t="s">
        <v>1551</v>
      </c>
      <c r="L16" t="s">
        <v>1552</v>
      </c>
      <c r="M16" t="s">
        <v>1553</v>
      </c>
      <c r="N16" t="s">
        <v>1554</v>
      </c>
      <c r="O16" t="s">
        <v>1555</v>
      </c>
      <c r="P16" t="s">
        <v>1556</v>
      </c>
      <c r="Q16" t="s">
        <v>1557</v>
      </c>
      <c r="R16" t="s">
        <v>1558</v>
      </c>
      <c r="S16" t="s">
        <v>1559</v>
      </c>
      <c r="T16" t="s">
        <v>1560</v>
      </c>
      <c r="U16" t="s">
        <v>1561</v>
      </c>
      <c r="V16" t="s">
        <v>1562</v>
      </c>
      <c r="W16" t="s">
        <v>1563</v>
      </c>
      <c r="X16" t="s">
        <v>1564</v>
      </c>
      <c r="Y16" t="s">
        <v>1565</v>
      </c>
      <c r="Z16" t="s">
        <v>1566</v>
      </c>
      <c r="AA16" t="s">
        <v>1567</v>
      </c>
      <c r="AB16" t="s">
        <v>1568</v>
      </c>
      <c r="AC16" t="s">
        <v>1569</v>
      </c>
      <c r="AD16" t="s">
        <v>1570</v>
      </c>
      <c r="AE16" t="s">
        <v>1571</v>
      </c>
      <c r="AF16" t="s">
        <v>1572</v>
      </c>
      <c r="AG16" t="s">
        <v>1573</v>
      </c>
      <c r="AH16" t="s">
        <v>1574</v>
      </c>
      <c r="AI16" t="s">
        <v>1575</v>
      </c>
      <c r="AJ16" t="s">
        <v>1576</v>
      </c>
      <c r="AK16" t="s">
        <v>1577</v>
      </c>
      <c r="AL16" t="s">
        <v>1578</v>
      </c>
      <c r="AM16" t="s">
        <v>1579</v>
      </c>
      <c r="AN16" t="s">
        <v>1580</v>
      </c>
      <c r="AO16" t="s">
        <v>1581</v>
      </c>
      <c r="AP16" t="s">
        <v>1579</v>
      </c>
      <c r="AQ16" t="s">
        <v>1582</v>
      </c>
      <c r="AR16" t="s">
        <v>1583</v>
      </c>
      <c r="AS16" t="s">
        <v>1584</v>
      </c>
      <c r="AT16" t="s">
        <v>1585</v>
      </c>
      <c r="AU16" t="s">
        <v>1586</v>
      </c>
      <c r="AV16" t="s">
        <v>1587</v>
      </c>
      <c r="AW16" t="s">
        <v>1588</v>
      </c>
      <c r="AX16" t="s">
        <v>1589</v>
      </c>
      <c r="AY16" t="s">
        <v>1590</v>
      </c>
    </row>
    <row r="17" spans="1:51" ht="15.75" customHeight="1">
      <c r="A17" s="15"/>
      <c r="B17" t="s">
        <v>782</v>
      </c>
      <c r="C17" t="s">
        <v>715</v>
      </c>
      <c r="D17" t="s">
        <v>730</v>
      </c>
      <c r="E17" t="s">
        <v>724</v>
      </c>
      <c r="F17" t="s">
        <v>728</v>
      </c>
      <c r="G17" t="s">
        <v>777</v>
      </c>
      <c r="H17" t="s">
        <v>778</v>
      </c>
      <c r="I17" t="s">
        <v>719</v>
      </c>
      <c r="J17" t="s">
        <v>730</v>
      </c>
      <c r="K17" t="s">
        <v>724</v>
      </c>
      <c r="L17" t="s">
        <v>728</v>
      </c>
      <c r="M17" t="s">
        <v>731</v>
      </c>
      <c r="N17" t="s">
        <v>732</v>
      </c>
      <c r="O17" t="s">
        <v>733</v>
      </c>
      <c r="P17" t="s">
        <v>727</v>
      </c>
      <c r="Q17" t="s">
        <v>728</v>
      </c>
      <c r="R17" t="s">
        <v>722</v>
      </c>
      <c r="S17" t="s">
        <v>723</v>
      </c>
      <c r="T17" t="s">
        <v>717</v>
      </c>
      <c r="U17" t="s">
        <v>728</v>
      </c>
      <c r="V17" t="s">
        <v>779</v>
      </c>
      <c r="W17" t="s">
        <v>722</v>
      </c>
      <c r="X17" t="s">
        <v>733</v>
      </c>
      <c r="Y17" t="s">
        <v>780</v>
      </c>
      <c r="Z17" t="s">
        <v>728</v>
      </c>
      <c r="AA17" t="s">
        <v>728</v>
      </c>
      <c r="AB17" t="s">
        <v>721</v>
      </c>
      <c r="AC17" t="s">
        <v>724</v>
      </c>
      <c r="AD17" t="s">
        <v>733</v>
      </c>
      <c r="AE17" t="s">
        <v>780</v>
      </c>
      <c r="AF17" t="s">
        <v>728</v>
      </c>
      <c r="AG17" t="s">
        <v>728</v>
      </c>
      <c r="AH17" t="s">
        <v>730</v>
      </c>
      <c r="AI17" t="s">
        <v>724</v>
      </c>
      <c r="AJ17" t="s">
        <v>728</v>
      </c>
      <c r="AK17" t="s">
        <v>781</v>
      </c>
      <c r="AL17" t="s">
        <v>733</v>
      </c>
      <c r="AM17" t="s">
        <v>720</v>
      </c>
      <c r="AN17" t="s">
        <v>730</v>
      </c>
      <c r="AO17" t="s">
        <v>724</v>
      </c>
      <c r="AP17" t="s">
        <v>728</v>
      </c>
      <c r="AQ17" t="s">
        <v>723</v>
      </c>
      <c r="AR17" t="s">
        <v>717</v>
      </c>
      <c r="AS17" t="s">
        <v>728</v>
      </c>
      <c r="AT17" t="s">
        <v>727</v>
      </c>
      <c r="AU17" t="s">
        <v>722</v>
      </c>
      <c r="AV17" t="s">
        <v>728</v>
      </c>
      <c r="AW17" t="s">
        <v>730</v>
      </c>
      <c r="AX17" t="s">
        <v>724</v>
      </c>
      <c r="AY17" t="s">
        <v>728</v>
      </c>
    </row>
    <row r="18" spans="1:51" ht="14.25">
      <c r="A18" s="15"/>
      <c r="B18" t="s">
        <v>819</v>
      </c>
      <c r="C18" t="s">
        <v>666</v>
      </c>
      <c r="D18" t="s">
        <v>820</v>
      </c>
      <c r="E18" t="s">
        <v>821</v>
      </c>
      <c r="F18" t="s">
        <v>822</v>
      </c>
      <c r="G18" t="s">
        <v>823</v>
      </c>
      <c r="H18" t="s">
        <v>769</v>
      </c>
      <c r="I18" t="s">
        <v>824</v>
      </c>
      <c r="J18" t="s">
        <v>825</v>
      </c>
      <c r="K18" t="s">
        <v>826</v>
      </c>
      <c r="L18" t="s">
        <v>827</v>
      </c>
      <c r="M18" t="s">
        <v>743</v>
      </c>
      <c r="N18" t="s">
        <v>828</v>
      </c>
      <c r="O18" t="s">
        <v>829</v>
      </c>
      <c r="P18" t="s">
        <v>689</v>
      </c>
      <c r="Q18" t="s">
        <v>830</v>
      </c>
      <c r="R18" t="s">
        <v>809</v>
      </c>
      <c r="S18" t="s">
        <v>831</v>
      </c>
      <c r="T18" t="s">
        <v>832</v>
      </c>
      <c r="U18" t="s">
        <v>833</v>
      </c>
      <c r="V18" t="s">
        <v>834</v>
      </c>
      <c r="W18" t="s">
        <v>835</v>
      </c>
      <c r="X18" t="s">
        <v>836</v>
      </c>
      <c r="Y18" t="s">
        <v>837</v>
      </c>
      <c r="Z18" t="s">
        <v>838</v>
      </c>
      <c r="AA18" t="s">
        <v>839</v>
      </c>
      <c r="AB18" t="s">
        <v>840</v>
      </c>
      <c r="AC18" t="s">
        <v>841</v>
      </c>
      <c r="AD18" t="s">
        <v>842</v>
      </c>
      <c r="AE18" t="s">
        <v>696</v>
      </c>
      <c r="AF18" t="s">
        <v>843</v>
      </c>
      <c r="AG18" t="s">
        <v>844</v>
      </c>
      <c r="AH18" t="s">
        <v>845</v>
      </c>
      <c r="AI18" t="s">
        <v>846</v>
      </c>
      <c r="AJ18" t="s">
        <v>847</v>
      </c>
      <c r="AK18" t="s">
        <v>848</v>
      </c>
      <c r="AL18" s="7" t="s">
        <v>849</v>
      </c>
      <c r="AM18" t="s">
        <v>850</v>
      </c>
      <c r="AN18" t="s">
        <v>851</v>
      </c>
      <c r="AO18" t="s">
        <v>852</v>
      </c>
      <c r="AP18" t="s">
        <v>853</v>
      </c>
      <c r="AQ18" t="s">
        <v>854</v>
      </c>
      <c r="AR18" t="s">
        <v>855</v>
      </c>
      <c r="AS18" t="s">
        <v>856</v>
      </c>
      <c r="AT18" t="s">
        <v>857</v>
      </c>
      <c r="AU18" t="s">
        <v>858</v>
      </c>
      <c r="AV18" t="s">
        <v>667</v>
      </c>
      <c r="AW18" t="s">
        <v>859</v>
      </c>
      <c r="AX18" t="s">
        <v>860</v>
      </c>
      <c r="AY18" t="s">
        <v>751</v>
      </c>
    </row>
    <row r="19" spans="1:51" ht="15" customHeight="1">
      <c r="A19" s="15"/>
      <c r="B19" t="s">
        <v>819</v>
      </c>
      <c r="C19" t="s">
        <v>714</v>
      </c>
      <c r="D19" t="s">
        <v>1591</v>
      </c>
      <c r="E19" t="s">
        <v>1592</v>
      </c>
      <c r="F19" t="s">
        <v>1593</v>
      </c>
      <c r="G19" t="s">
        <v>1594</v>
      </c>
      <c r="H19" t="s">
        <v>1579</v>
      </c>
      <c r="I19" t="s">
        <v>1595</v>
      </c>
      <c r="J19" t="s">
        <v>1596</v>
      </c>
      <c r="K19" t="s">
        <v>1597</v>
      </c>
      <c r="L19" t="s">
        <v>1598</v>
      </c>
      <c r="M19" t="s">
        <v>1599</v>
      </c>
      <c r="N19" t="s">
        <v>1600</v>
      </c>
      <c r="O19" t="s">
        <v>1601</v>
      </c>
      <c r="P19" t="s">
        <v>1602</v>
      </c>
      <c r="Q19" t="s">
        <v>1603</v>
      </c>
      <c r="R19" t="s">
        <v>1604</v>
      </c>
      <c r="S19" t="s">
        <v>1605</v>
      </c>
      <c r="T19" t="s">
        <v>1606</v>
      </c>
      <c r="U19" t="s">
        <v>1607</v>
      </c>
      <c r="V19" t="s">
        <v>1608</v>
      </c>
      <c r="W19" t="s">
        <v>1609</v>
      </c>
      <c r="X19" t="s">
        <v>1610</v>
      </c>
      <c r="Y19" t="s">
        <v>1611</v>
      </c>
      <c r="Z19" t="s">
        <v>1612</v>
      </c>
      <c r="AA19" t="s">
        <v>1613</v>
      </c>
      <c r="AB19" t="s">
        <v>1614</v>
      </c>
      <c r="AC19" t="s">
        <v>1615</v>
      </c>
      <c r="AD19" t="s">
        <v>1616</v>
      </c>
      <c r="AE19" t="s">
        <v>1617</v>
      </c>
      <c r="AF19" t="s">
        <v>1618</v>
      </c>
      <c r="AG19" t="s">
        <v>1619</v>
      </c>
      <c r="AH19" t="s">
        <v>1620</v>
      </c>
      <c r="AI19" t="s">
        <v>1621</v>
      </c>
      <c r="AJ19" t="s">
        <v>1622</v>
      </c>
      <c r="AK19" t="s">
        <v>1623</v>
      </c>
      <c r="AL19" s="7" t="s">
        <v>1624</v>
      </c>
      <c r="AM19" t="s">
        <v>1625</v>
      </c>
      <c r="AN19" t="s">
        <v>1626</v>
      </c>
      <c r="AO19" t="s">
        <v>1627</v>
      </c>
      <c r="AP19" t="s">
        <v>1628</v>
      </c>
      <c r="AQ19" t="s">
        <v>1629</v>
      </c>
      <c r="AR19" t="s">
        <v>1630</v>
      </c>
      <c r="AS19" t="s">
        <v>1631</v>
      </c>
      <c r="AT19" t="s">
        <v>1632</v>
      </c>
      <c r="AU19" t="s">
        <v>1633</v>
      </c>
      <c r="AV19" t="s">
        <v>1634</v>
      </c>
      <c r="AW19" t="s">
        <v>1635</v>
      </c>
      <c r="AX19" t="s">
        <v>1636</v>
      </c>
      <c r="AY19" t="s">
        <v>1637</v>
      </c>
    </row>
    <row r="20" spans="1:51" ht="15.75" customHeight="1">
      <c r="A20" s="15"/>
      <c r="B20" t="s">
        <v>819</v>
      </c>
      <c r="C20" t="s">
        <v>715</v>
      </c>
      <c r="D20" t="s">
        <v>861</v>
      </c>
      <c r="E20" t="s">
        <v>862</v>
      </c>
      <c r="F20" t="s">
        <v>728</v>
      </c>
      <c r="G20" t="s">
        <v>728</v>
      </c>
      <c r="H20" t="s">
        <v>863</v>
      </c>
      <c r="I20" t="s">
        <v>719</v>
      </c>
      <c r="J20" t="s">
        <v>777</v>
      </c>
      <c r="K20" t="s">
        <v>864</v>
      </c>
      <c r="L20" t="s">
        <v>728</v>
      </c>
      <c r="M20" t="s">
        <v>717</v>
      </c>
      <c r="N20" t="s">
        <v>863</v>
      </c>
      <c r="O20" t="s">
        <v>733</v>
      </c>
      <c r="P20" t="s">
        <v>861</v>
      </c>
      <c r="Q20" t="s">
        <v>864</v>
      </c>
      <c r="R20" t="s">
        <v>722</v>
      </c>
      <c r="S20" t="s">
        <v>777</v>
      </c>
      <c r="T20" t="s">
        <v>864</v>
      </c>
      <c r="U20" t="s">
        <v>728</v>
      </c>
      <c r="V20" t="s">
        <v>717</v>
      </c>
      <c r="W20" t="s">
        <v>863</v>
      </c>
      <c r="X20" t="s">
        <v>733</v>
      </c>
      <c r="Y20" t="s">
        <v>861</v>
      </c>
      <c r="Z20" t="s">
        <v>862</v>
      </c>
      <c r="AA20" t="s">
        <v>728</v>
      </c>
      <c r="AB20" t="s">
        <v>865</v>
      </c>
      <c r="AC20" t="s">
        <v>864</v>
      </c>
      <c r="AD20" t="s">
        <v>733</v>
      </c>
      <c r="AE20" t="s">
        <v>777</v>
      </c>
      <c r="AF20" t="s">
        <v>864</v>
      </c>
      <c r="AG20" t="s">
        <v>728</v>
      </c>
      <c r="AH20" t="s">
        <v>777</v>
      </c>
      <c r="AI20" t="s">
        <v>864</v>
      </c>
      <c r="AJ20" t="s">
        <v>728</v>
      </c>
      <c r="AK20" t="s">
        <v>728</v>
      </c>
      <c r="AL20" s="7" t="s">
        <v>866</v>
      </c>
      <c r="AM20" t="s">
        <v>720</v>
      </c>
      <c r="AN20" t="s">
        <v>777</v>
      </c>
      <c r="AO20" t="s">
        <v>864</v>
      </c>
      <c r="AP20" t="s">
        <v>728</v>
      </c>
      <c r="AQ20" t="s">
        <v>777</v>
      </c>
      <c r="AR20" t="s">
        <v>864</v>
      </c>
      <c r="AS20" t="s">
        <v>728</v>
      </c>
      <c r="AT20" t="s">
        <v>777</v>
      </c>
      <c r="AU20" t="s">
        <v>864</v>
      </c>
      <c r="AV20" t="s">
        <v>728</v>
      </c>
      <c r="AW20" t="s">
        <v>777</v>
      </c>
      <c r="AX20" t="s">
        <v>864</v>
      </c>
      <c r="AY20" t="s">
        <v>728</v>
      </c>
    </row>
    <row r="21" spans="1:51" ht="14.25">
      <c r="A21" s="15"/>
      <c r="B21" t="s">
        <v>867</v>
      </c>
      <c r="C21" t="s">
        <v>666</v>
      </c>
      <c r="D21" t="s">
        <v>868</v>
      </c>
      <c r="E21" t="s">
        <v>869</v>
      </c>
      <c r="F21" t="s">
        <v>870</v>
      </c>
      <c r="G21" t="s">
        <v>740</v>
      </c>
      <c r="H21" t="s">
        <v>871</v>
      </c>
      <c r="I21" t="s">
        <v>872</v>
      </c>
      <c r="J21" t="s">
        <v>873</v>
      </c>
      <c r="K21" t="s">
        <v>671</v>
      </c>
      <c r="L21" t="s">
        <v>874</v>
      </c>
      <c r="M21" t="s">
        <v>845</v>
      </c>
      <c r="N21" t="s">
        <v>875</v>
      </c>
      <c r="O21" t="s">
        <v>876</v>
      </c>
      <c r="P21" t="s">
        <v>877</v>
      </c>
      <c r="Q21" t="s">
        <v>878</v>
      </c>
      <c r="R21" t="s">
        <v>818</v>
      </c>
      <c r="S21" t="s">
        <v>879</v>
      </c>
      <c r="T21" t="s">
        <v>880</v>
      </c>
      <c r="U21" t="s">
        <v>881</v>
      </c>
      <c r="V21" t="s">
        <v>882</v>
      </c>
      <c r="W21" t="s">
        <v>883</v>
      </c>
      <c r="X21" t="s">
        <v>884</v>
      </c>
      <c r="Y21" t="s">
        <v>885</v>
      </c>
      <c r="Z21" t="s">
        <v>886</v>
      </c>
      <c r="AA21" t="s">
        <v>887</v>
      </c>
      <c r="AB21" t="s">
        <v>888</v>
      </c>
      <c r="AC21" t="s">
        <v>889</v>
      </c>
      <c r="AD21" t="s">
        <v>851</v>
      </c>
      <c r="AE21" t="s">
        <v>890</v>
      </c>
      <c r="AF21" t="s">
        <v>891</v>
      </c>
      <c r="AG21" t="s">
        <v>744</v>
      </c>
      <c r="AH21" t="s">
        <v>892</v>
      </c>
      <c r="AI21" t="s">
        <v>893</v>
      </c>
      <c r="AJ21" t="s">
        <v>894</v>
      </c>
      <c r="AK21" t="s">
        <v>895</v>
      </c>
      <c r="AL21" t="s">
        <v>882</v>
      </c>
      <c r="AM21" t="s">
        <v>896</v>
      </c>
      <c r="AN21" t="s">
        <v>897</v>
      </c>
      <c r="AO21" t="s">
        <v>686</v>
      </c>
      <c r="AP21" t="s">
        <v>853</v>
      </c>
      <c r="AQ21" t="s">
        <v>744</v>
      </c>
      <c r="AR21" t="s">
        <v>898</v>
      </c>
      <c r="AS21" t="s">
        <v>899</v>
      </c>
      <c r="AT21" t="s">
        <v>900</v>
      </c>
      <c r="AU21" t="s">
        <v>813</v>
      </c>
      <c r="AV21" t="s">
        <v>901</v>
      </c>
      <c r="AW21" t="s">
        <v>902</v>
      </c>
      <c r="AX21" t="s">
        <v>903</v>
      </c>
      <c r="AY21" t="s">
        <v>904</v>
      </c>
    </row>
    <row r="22" spans="1:51" ht="15" customHeight="1">
      <c r="A22" s="15"/>
      <c r="B22" t="s">
        <v>867</v>
      </c>
      <c r="C22" t="s">
        <v>714</v>
      </c>
      <c r="D22" t="s">
        <v>1638</v>
      </c>
      <c r="E22" t="s">
        <v>1639</v>
      </c>
      <c r="F22" t="s">
        <v>1640</v>
      </c>
      <c r="G22" t="s">
        <v>1641</v>
      </c>
      <c r="H22" t="s">
        <v>1642</v>
      </c>
      <c r="I22" t="s">
        <v>1643</v>
      </c>
      <c r="J22" t="s">
        <v>1644</v>
      </c>
      <c r="K22" t="s">
        <v>1645</v>
      </c>
      <c r="L22" t="s">
        <v>1646</v>
      </c>
      <c r="M22" t="s">
        <v>1647</v>
      </c>
      <c r="N22" t="s">
        <v>1648</v>
      </c>
      <c r="O22" t="s">
        <v>1649</v>
      </c>
      <c r="P22" t="s">
        <v>1650</v>
      </c>
      <c r="Q22" t="s">
        <v>1651</v>
      </c>
      <c r="R22" t="s">
        <v>1652</v>
      </c>
      <c r="S22" t="s">
        <v>1653</v>
      </c>
      <c r="T22" t="s">
        <v>1654</v>
      </c>
      <c r="U22" t="s">
        <v>1655</v>
      </c>
      <c r="V22" t="s">
        <v>1656</v>
      </c>
      <c r="W22" t="s">
        <v>1657</v>
      </c>
      <c r="X22" t="s">
        <v>1658</v>
      </c>
      <c r="Y22" t="s">
        <v>1659</v>
      </c>
      <c r="Z22" t="s">
        <v>1660</v>
      </c>
      <c r="AA22" t="s">
        <v>1661</v>
      </c>
      <c r="AB22" t="s">
        <v>1662</v>
      </c>
      <c r="AC22" t="s">
        <v>1663</v>
      </c>
      <c r="AD22" t="s">
        <v>1664</v>
      </c>
      <c r="AE22" t="s">
        <v>1665</v>
      </c>
      <c r="AF22" t="s">
        <v>1666</v>
      </c>
      <c r="AG22" t="s">
        <v>1667</v>
      </c>
      <c r="AH22" t="s">
        <v>1668</v>
      </c>
      <c r="AI22" t="s">
        <v>1669</v>
      </c>
      <c r="AJ22" t="s">
        <v>1670</v>
      </c>
      <c r="AK22" t="s">
        <v>1671</v>
      </c>
      <c r="AL22" t="s">
        <v>1672</v>
      </c>
      <c r="AM22" t="s">
        <v>1673</v>
      </c>
      <c r="AN22" t="s">
        <v>1674</v>
      </c>
      <c r="AO22" t="s">
        <v>1675</v>
      </c>
      <c r="AP22" t="s">
        <v>1676</v>
      </c>
      <c r="AQ22" t="s">
        <v>1444</v>
      </c>
      <c r="AR22" t="s">
        <v>1677</v>
      </c>
      <c r="AS22" t="s">
        <v>1678</v>
      </c>
      <c r="AT22" t="s">
        <v>1679</v>
      </c>
      <c r="AU22" t="s">
        <v>1680</v>
      </c>
      <c r="AV22" t="s">
        <v>1681</v>
      </c>
      <c r="AW22" t="s">
        <v>1682</v>
      </c>
      <c r="AX22" t="s">
        <v>1683</v>
      </c>
      <c r="AY22" t="s">
        <v>1684</v>
      </c>
    </row>
    <row r="23" spans="1:51" ht="15.75" customHeight="1">
      <c r="A23" s="15"/>
      <c r="B23" t="s">
        <v>867</v>
      </c>
      <c r="C23" t="s">
        <v>715</v>
      </c>
      <c r="D23" t="s">
        <v>716</v>
      </c>
      <c r="E23" t="s">
        <v>717</v>
      </c>
      <c r="F23" t="s">
        <v>717</v>
      </c>
      <c r="G23" t="s">
        <v>718</v>
      </c>
      <c r="H23" t="s">
        <v>719</v>
      </c>
      <c r="I23" t="s">
        <v>720</v>
      </c>
      <c r="J23" t="s">
        <v>716</v>
      </c>
      <c r="K23" t="s">
        <v>717</v>
      </c>
      <c r="L23" t="s">
        <v>717</v>
      </c>
      <c r="M23" t="s">
        <v>721</v>
      </c>
      <c r="N23" t="s">
        <v>722</v>
      </c>
      <c r="O23" t="s">
        <v>722</v>
      </c>
      <c r="P23" t="s">
        <v>723</v>
      </c>
      <c r="Q23" t="s">
        <v>724</v>
      </c>
      <c r="R23" t="s">
        <v>724</v>
      </c>
      <c r="S23" t="s">
        <v>725</v>
      </c>
      <c r="T23" t="s">
        <v>726</v>
      </c>
      <c r="U23" t="s">
        <v>717</v>
      </c>
      <c r="V23" t="s">
        <v>727</v>
      </c>
      <c r="W23" t="s">
        <v>728</v>
      </c>
      <c r="X23" t="s">
        <v>722</v>
      </c>
      <c r="Y23" t="s">
        <v>729</v>
      </c>
      <c r="Z23" t="s">
        <v>724</v>
      </c>
      <c r="AA23" t="s">
        <v>717</v>
      </c>
      <c r="AB23" t="s">
        <v>730</v>
      </c>
      <c r="AC23" t="s">
        <v>717</v>
      </c>
      <c r="AD23" t="s">
        <v>722</v>
      </c>
      <c r="AE23" t="s">
        <v>729</v>
      </c>
      <c r="AF23" t="s">
        <v>724</v>
      </c>
      <c r="AG23" t="s">
        <v>717</v>
      </c>
      <c r="AH23" t="s">
        <v>716</v>
      </c>
      <c r="AI23" t="s">
        <v>717</v>
      </c>
      <c r="AJ23" t="s">
        <v>717</v>
      </c>
      <c r="AK23" t="s">
        <v>731</v>
      </c>
      <c r="AL23" t="s">
        <v>732</v>
      </c>
      <c r="AM23" t="s">
        <v>733</v>
      </c>
      <c r="AN23" t="s">
        <v>716</v>
      </c>
      <c r="AO23" t="s">
        <v>717</v>
      </c>
      <c r="AP23" t="s">
        <v>717</v>
      </c>
      <c r="AQ23" t="s">
        <v>725</v>
      </c>
      <c r="AR23" t="s">
        <v>726</v>
      </c>
      <c r="AS23" t="s">
        <v>717</v>
      </c>
      <c r="AT23" t="s">
        <v>723</v>
      </c>
      <c r="AU23" t="s">
        <v>728</v>
      </c>
      <c r="AV23" t="s">
        <v>717</v>
      </c>
      <c r="AW23" t="s">
        <v>716</v>
      </c>
      <c r="AX23" t="s">
        <v>717</v>
      </c>
      <c r="AY23" t="s">
        <v>717</v>
      </c>
    </row>
    <row r="24" spans="1:51" ht="14.25">
      <c r="A24" s="15"/>
      <c r="B24" t="s">
        <v>905</v>
      </c>
      <c r="C24" t="s">
        <v>666</v>
      </c>
      <c r="D24" t="s">
        <v>820</v>
      </c>
      <c r="E24" t="s">
        <v>906</v>
      </c>
      <c r="F24" t="s">
        <v>907</v>
      </c>
      <c r="G24" t="s">
        <v>809</v>
      </c>
      <c r="H24" t="s">
        <v>839</v>
      </c>
      <c r="I24" t="s">
        <v>908</v>
      </c>
      <c r="J24" t="s">
        <v>909</v>
      </c>
      <c r="K24" t="s">
        <v>910</v>
      </c>
      <c r="L24" t="s">
        <v>911</v>
      </c>
      <c r="M24" t="s">
        <v>912</v>
      </c>
      <c r="N24" t="s">
        <v>901</v>
      </c>
      <c r="O24" t="s">
        <v>913</v>
      </c>
      <c r="P24" t="s">
        <v>827</v>
      </c>
      <c r="Q24" t="s">
        <v>914</v>
      </c>
      <c r="R24" t="s">
        <v>915</v>
      </c>
      <c r="S24" t="s">
        <v>916</v>
      </c>
      <c r="T24" t="s">
        <v>917</v>
      </c>
      <c r="U24" t="s">
        <v>918</v>
      </c>
      <c r="V24" t="s">
        <v>677</v>
      </c>
      <c r="W24" t="s">
        <v>919</v>
      </c>
      <c r="X24" t="s">
        <v>920</v>
      </c>
      <c r="Y24" t="s">
        <v>921</v>
      </c>
      <c r="Z24" t="s">
        <v>895</v>
      </c>
      <c r="AA24" t="s">
        <v>922</v>
      </c>
      <c r="AB24" t="s">
        <v>923</v>
      </c>
      <c r="AC24" t="s">
        <v>842</v>
      </c>
      <c r="AD24" t="s">
        <v>924</v>
      </c>
      <c r="AE24" t="s">
        <v>773</v>
      </c>
      <c r="AF24" t="s">
        <v>925</v>
      </c>
      <c r="AG24" t="s">
        <v>926</v>
      </c>
      <c r="AH24" t="s">
        <v>791</v>
      </c>
      <c r="AI24" t="s">
        <v>927</v>
      </c>
      <c r="AJ24" t="s">
        <v>928</v>
      </c>
      <c r="AK24" t="s">
        <v>929</v>
      </c>
      <c r="AL24" t="s">
        <v>930</v>
      </c>
      <c r="AM24" t="s">
        <v>857</v>
      </c>
      <c r="AN24" t="s">
        <v>689</v>
      </c>
      <c r="AO24" t="s">
        <v>931</v>
      </c>
      <c r="AP24" t="s">
        <v>932</v>
      </c>
      <c r="AQ24" t="s">
        <v>914</v>
      </c>
      <c r="AR24" t="s">
        <v>933</v>
      </c>
      <c r="AS24" t="s">
        <v>934</v>
      </c>
      <c r="AT24" t="s">
        <v>935</v>
      </c>
      <c r="AU24" t="s">
        <v>936</v>
      </c>
      <c r="AV24" t="s">
        <v>937</v>
      </c>
      <c r="AW24" t="s">
        <v>938</v>
      </c>
      <c r="AX24" t="s">
        <v>938</v>
      </c>
      <c r="AY24" t="s">
        <v>939</v>
      </c>
    </row>
    <row r="25" spans="1:51" ht="15" customHeight="1">
      <c r="A25" s="15"/>
      <c r="B25" t="s">
        <v>905</v>
      </c>
      <c r="C25" t="s">
        <v>714</v>
      </c>
      <c r="D25" t="s">
        <v>1685</v>
      </c>
      <c r="E25" t="s">
        <v>1686</v>
      </c>
      <c r="F25" t="s">
        <v>1687</v>
      </c>
      <c r="G25" t="s">
        <v>1688</v>
      </c>
      <c r="H25" t="s">
        <v>1689</v>
      </c>
      <c r="I25" t="s">
        <v>1690</v>
      </c>
      <c r="J25" t="s">
        <v>1691</v>
      </c>
      <c r="K25" t="s">
        <v>1692</v>
      </c>
      <c r="L25" t="s">
        <v>1693</v>
      </c>
      <c r="M25" t="s">
        <v>1694</v>
      </c>
      <c r="N25" t="s">
        <v>1695</v>
      </c>
      <c r="O25" t="s">
        <v>1696</v>
      </c>
      <c r="P25" t="s">
        <v>1697</v>
      </c>
      <c r="Q25" t="s">
        <v>1698</v>
      </c>
      <c r="R25" t="s">
        <v>1699</v>
      </c>
      <c r="S25" s="6" t="s">
        <v>1700</v>
      </c>
      <c r="T25" t="s">
        <v>1701</v>
      </c>
      <c r="U25" s="6" t="s">
        <v>1702</v>
      </c>
      <c r="V25" t="s">
        <v>1703</v>
      </c>
      <c r="W25" t="s">
        <v>1704</v>
      </c>
      <c r="X25" t="s">
        <v>1705</v>
      </c>
      <c r="Y25" t="s">
        <v>1706</v>
      </c>
      <c r="Z25" t="s">
        <v>1707</v>
      </c>
      <c r="AA25" t="s">
        <v>1708</v>
      </c>
      <c r="AB25" t="s">
        <v>1709</v>
      </c>
      <c r="AC25" t="s">
        <v>1710</v>
      </c>
      <c r="AD25" t="s">
        <v>1711</v>
      </c>
      <c r="AE25" t="s">
        <v>1712</v>
      </c>
      <c r="AF25" t="s">
        <v>1713</v>
      </c>
      <c r="AG25" t="s">
        <v>1714</v>
      </c>
      <c r="AH25" t="s">
        <v>1715</v>
      </c>
      <c r="AI25" t="s">
        <v>1716</v>
      </c>
      <c r="AJ25" t="s">
        <v>1717</v>
      </c>
      <c r="AK25" t="s">
        <v>1718</v>
      </c>
      <c r="AL25" t="s">
        <v>1719</v>
      </c>
      <c r="AM25" t="s">
        <v>1720</v>
      </c>
      <c r="AN25" t="s">
        <v>1721</v>
      </c>
      <c r="AO25" t="s">
        <v>1722</v>
      </c>
      <c r="AP25" t="s">
        <v>1723</v>
      </c>
      <c r="AQ25" t="s">
        <v>1724</v>
      </c>
      <c r="AR25" t="s">
        <v>1725</v>
      </c>
      <c r="AS25" t="s">
        <v>1726</v>
      </c>
      <c r="AT25" t="s">
        <v>1727</v>
      </c>
      <c r="AU25" t="s">
        <v>1728</v>
      </c>
      <c r="AV25" t="s">
        <v>1729</v>
      </c>
      <c r="AW25" t="s">
        <v>1730</v>
      </c>
      <c r="AX25" t="s">
        <v>1731</v>
      </c>
      <c r="AY25" t="s">
        <v>1732</v>
      </c>
    </row>
    <row r="26" spans="1:51" ht="15.6" customHeight="1">
      <c r="A26" s="15"/>
      <c r="B26" t="s">
        <v>905</v>
      </c>
      <c r="C26" t="s">
        <v>715</v>
      </c>
      <c r="D26" t="s">
        <v>723</v>
      </c>
      <c r="E26" t="s">
        <v>724</v>
      </c>
      <c r="F26" t="s">
        <v>724</v>
      </c>
      <c r="G26" t="s">
        <v>718</v>
      </c>
      <c r="H26" t="s">
        <v>719</v>
      </c>
      <c r="I26" t="s">
        <v>720</v>
      </c>
      <c r="J26" t="s">
        <v>723</v>
      </c>
      <c r="K26" t="s">
        <v>724</v>
      </c>
      <c r="L26" t="s">
        <v>724</v>
      </c>
      <c r="M26" t="s">
        <v>779</v>
      </c>
      <c r="N26" t="s">
        <v>732</v>
      </c>
      <c r="O26" t="s">
        <v>732</v>
      </c>
      <c r="P26" t="s">
        <v>780</v>
      </c>
      <c r="Q26" t="s">
        <v>728</v>
      </c>
      <c r="R26" t="s">
        <v>728</v>
      </c>
      <c r="S26" t="s">
        <v>729</v>
      </c>
      <c r="T26" t="s">
        <v>717</v>
      </c>
      <c r="U26" t="s">
        <v>724</v>
      </c>
      <c r="V26" t="s">
        <v>940</v>
      </c>
      <c r="W26" t="s">
        <v>722</v>
      </c>
      <c r="X26" t="s">
        <v>732</v>
      </c>
      <c r="Y26" t="s">
        <v>730</v>
      </c>
      <c r="Z26" t="s">
        <v>728</v>
      </c>
      <c r="AA26" t="s">
        <v>724</v>
      </c>
      <c r="AB26" t="s">
        <v>780</v>
      </c>
      <c r="AC26" t="s">
        <v>724</v>
      </c>
      <c r="AD26" t="s">
        <v>722</v>
      </c>
      <c r="AE26" t="s">
        <v>730</v>
      </c>
      <c r="AF26" t="s">
        <v>728</v>
      </c>
      <c r="AG26" t="s">
        <v>724</v>
      </c>
      <c r="AH26" t="s">
        <v>723</v>
      </c>
      <c r="AI26" t="s">
        <v>724</v>
      </c>
      <c r="AJ26" t="s">
        <v>724</v>
      </c>
      <c r="AK26" t="s">
        <v>941</v>
      </c>
      <c r="AL26" t="s">
        <v>733</v>
      </c>
      <c r="AM26" t="s">
        <v>733</v>
      </c>
      <c r="AN26" t="s">
        <v>723</v>
      </c>
      <c r="AO26" t="s">
        <v>724</v>
      </c>
      <c r="AP26" t="s">
        <v>724</v>
      </c>
      <c r="AQ26" t="s">
        <v>729</v>
      </c>
      <c r="AR26" t="s">
        <v>717</v>
      </c>
      <c r="AS26" t="s">
        <v>724</v>
      </c>
      <c r="AT26" t="s">
        <v>780</v>
      </c>
      <c r="AU26" t="s">
        <v>722</v>
      </c>
      <c r="AV26" t="s">
        <v>724</v>
      </c>
      <c r="AW26" t="s">
        <v>723</v>
      </c>
      <c r="AX26" t="s">
        <v>724</v>
      </c>
      <c r="AY26" t="s">
        <v>724</v>
      </c>
    </row>
    <row r="27" spans="1:51" ht="14.25">
      <c r="A27" s="15"/>
      <c r="B27" t="s">
        <v>942</v>
      </c>
      <c r="C27" t="s">
        <v>666</v>
      </c>
      <c r="D27" t="s">
        <v>675</v>
      </c>
      <c r="E27" t="s">
        <v>847</v>
      </c>
      <c r="F27" t="s">
        <v>842</v>
      </c>
      <c r="G27" t="s">
        <v>773</v>
      </c>
      <c r="H27" t="s">
        <v>943</v>
      </c>
      <c r="I27" t="s">
        <v>916</v>
      </c>
      <c r="J27" t="s">
        <v>944</v>
      </c>
      <c r="K27" t="s">
        <v>945</v>
      </c>
      <c r="L27" t="s">
        <v>946</v>
      </c>
      <c r="M27" t="s">
        <v>859</v>
      </c>
      <c r="N27" t="s">
        <v>947</v>
      </c>
      <c r="O27" t="s">
        <v>948</v>
      </c>
      <c r="P27" t="s">
        <v>949</v>
      </c>
      <c r="Q27" t="s">
        <v>950</v>
      </c>
      <c r="R27" t="s">
        <v>951</v>
      </c>
      <c r="S27" t="s">
        <v>952</v>
      </c>
      <c r="T27" t="s">
        <v>953</v>
      </c>
      <c r="U27" t="s">
        <v>954</v>
      </c>
      <c r="V27" t="s">
        <v>674</v>
      </c>
      <c r="W27" t="s">
        <v>955</v>
      </c>
      <c r="X27" t="s">
        <v>956</v>
      </c>
      <c r="Y27" t="s">
        <v>957</v>
      </c>
      <c r="Z27" t="s">
        <v>958</v>
      </c>
      <c r="AA27" t="s">
        <v>696</v>
      </c>
      <c r="AB27" t="s">
        <v>770</v>
      </c>
      <c r="AC27" t="s">
        <v>931</v>
      </c>
      <c r="AD27" t="s">
        <v>959</v>
      </c>
      <c r="AE27" t="s">
        <v>765</v>
      </c>
      <c r="AF27" t="s">
        <v>960</v>
      </c>
      <c r="AG27" t="s">
        <v>900</v>
      </c>
      <c r="AH27" t="s">
        <v>897</v>
      </c>
      <c r="AI27" t="s">
        <v>961</v>
      </c>
      <c r="AJ27" t="s">
        <v>962</v>
      </c>
      <c r="AK27" t="s">
        <v>963</v>
      </c>
      <c r="AL27" t="s">
        <v>964</v>
      </c>
      <c r="AM27" t="s">
        <v>965</v>
      </c>
      <c r="AN27" t="s">
        <v>762</v>
      </c>
      <c r="AO27" t="s">
        <v>736</v>
      </c>
      <c r="AP27" t="s">
        <v>966</v>
      </c>
      <c r="AQ27" t="s">
        <v>967</v>
      </c>
      <c r="AR27" t="s">
        <v>968</v>
      </c>
      <c r="AS27" t="s">
        <v>969</v>
      </c>
      <c r="AT27" t="s">
        <v>692</v>
      </c>
      <c r="AU27" t="s">
        <v>970</v>
      </c>
      <c r="AV27" t="s">
        <v>937</v>
      </c>
      <c r="AW27" t="s">
        <v>971</v>
      </c>
      <c r="AX27" t="s">
        <v>972</v>
      </c>
      <c r="AY27" t="s">
        <v>765</v>
      </c>
    </row>
    <row r="28" spans="1:51" ht="15" customHeight="1">
      <c r="A28" s="15"/>
      <c r="B28" t="s">
        <v>942</v>
      </c>
      <c r="C28" t="s">
        <v>714</v>
      </c>
      <c r="D28" t="s">
        <v>1733</v>
      </c>
      <c r="E28" t="s">
        <v>1734</v>
      </c>
      <c r="F28" t="s">
        <v>1735</v>
      </c>
      <c r="G28" t="s">
        <v>1736</v>
      </c>
      <c r="H28" t="s">
        <v>1737</v>
      </c>
      <c r="I28" t="s">
        <v>1738</v>
      </c>
      <c r="J28" t="s">
        <v>1739</v>
      </c>
      <c r="K28" t="s">
        <v>1740</v>
      </c>
      <c r="L28" t="s">
        <v>1741</v>
      </c>
      <c r="M28" t="s">
        <v>1742</v>
      </c>
      <c r="N28" t="s">
        <v>1743</v>
      </c>
      <c r="O28" t="s">
        <v>1744</v>
      </c>
      <c r="P28" t="s">
        <v>1745</v>
      </c>
      <c r="Q28" t="s">
        <v>1746</v>
      </c>
      <c r="R28" t="s">
        <v>1747</v>
      </c>
      <c r="S28" t="s">
        <v>1748</v>
      </c>
      <c r="T28" t="s">
        <v>1749</v>
      </c>
      <c r="U28" t="s">
        <v>1750</v>
      </c>
      <c r="V28" t="s">
        <v>1751</v>
      </c>
      <c r="W28" t="s">
        <v>1752</v>
      </c>
      <c r="X28" t="s">
        <v>1753</v>
      </c>
      <c r="Y28" t="s">
        <v>1754</v>
      </c>
      <c r="Z28" t="s">
        <v>1755</v>
      </c>
      <c r="AA28" t="s">
        <v>1756</v>
      </c>
      <c r="AB28" t="s">
        <v>1757</v>
      </c>
      <c r="AC28" t="s">
        <v>1758</v>
      </c>
      <c r="AD28" t="s">
        <v>1759</v>
      </c>
      <c r="AE28" t="s">
        <v>1760</v>
      </c>
      <c r="AF28" t="s">
        <v>1761</v>
      </c>
      <c r="AG28" t="s">
        <v>1762</v>
      </c>
      <c r="AH28" t="s">
        <v>1763</v>
      </c>
      <c r="AI28" t="s">
        <v>1764</v>
      </c>
      <c r="AJ28" t="s">
        <v>1765</v>
      </c>
      <c r="AK28" t="s">
        <v>1766</v>
      </c>
      <c r="AL28" t="s">
        <v>1767</v>
      </c>
      <c r="AM28" t="s">
        <v>1768</v>
      </c>
      <c r="AN28" t="s">
        <v>1769</v>
      </c>
      <c r="AO28" t="s">
        <v>1770</v>
      </c>
      <c r="AP28" t="s">
        <v>1771</v>
      </c>
      <c r="AQ28" t="s">
        <v>1772</v>
      </c>
      <c r="AR28" t="s">
        <v>1773</v>
      </c>
      <c r="AS28" t="s">
        <v>1774</v>
      </c>
      <c r="AT28" t="s">
        <v>1775</v>
      </c>
      <c r="AU28" t="s">
        <v>1776</v>
      </c>
      <c r="AV28" t="s">
        <v>1777</v>
      </c>
      <c r="AW28" t="s">
        <v>1778</v>
      </c>
      <c r="AX28" t="s">
        <v>1779</v>
      </c>
      <c r="AY28" t="s">
        <v>1780</v>
      </c>
    </row>
    <row r="29" spans="1:51" ht="15.75" customHeight="1" thickBot="1">
      <c r="A29" s="16"/>
      <c r="B29" t="s">
        <v>942</v>
      </c>
      <c r="C29" t="s">
        <v>715</v>
      </c>
      <c r="D29" t="s">
        <v>723</v>
      </c>
      <c r="E29" t="s">
        <v>724</v>
      </c>
      <c r="F29" t="s">
        <v>724</v>
      </c>
      <c r="G29" t="s">
        <v>718</v>
      </c>
      <c r="H29" t="s">
        <v>719</v>
      </c>
      <c r="I29" t="s">
        <v>720</v>
      </c>
      <c r="J29" t="s">
        <v>723</v>
      </c>
      <c r="K29" t="s">
        <v>724</v>
      </c>
      <c r="L29" t="s">
        <v>724</v>
      </c>
      <c r="M29" t="s">
        <v>779</v>
      </c>
      <c r="N29" t="s">
        <v>732</v>
      </c>
      <c r="O29" t="s">
        <v>732</v>
      </c>
      <c r="P29" t="s">
        <v>780</v>
      </c>
      <c r="Q29" t="s">
        <v>728</v>
      </c>
      <c r="R29" t="s">
        <v>728</v>
      </c>
      <c r="S29" t="s">
        <v>729</v>
      </c>
      <c r="T29" t="s">
        <v>717</v>
      </c>
      <c r="U29" t="s">
        <v>724</v>
      </c>
      <c r="V29" t="s">
        <v>940</v>
      </c>
      <c r="W29" t="s">
        <v>722</v>
      </c>
      <c r="X29" t="s">
        <v>732</v>
      </c>
      <c r="Y29" t="s">
        <v>730</v>
      </c>
      <c r="Z29" t="s">
        <v>728</v>
      </c>
      <c r="AA29" t="s">
        <v>724</v>
      </c>
      <c r="AB29" t="s">
        <v>780</v>
      </c>
      <c r="AC29" t="s">
        <v>724</v>
      </c>
      <c r="AD29" t="s">
        <v>722</v>
      </c>
      <c r="AE29" t="s">
        <v>730</v>
      </c>
      <c r="AF29" t="s">
        <v>728</v>
      </c>
      <c r="AG29" t="s">
        <v>724</v>
      </c>
      <c r="AH29" t="s">
        <v>723</v>
      </c>
      <c r="AI29" t="s">
        <v>724</v>
      </c>
      <c r="AJ29" t="s">
        <v>724</v>
      </c>
      <c r="AK29" t="s">
        <v>941</v>
      </c>
      <c r="AL29" t="s">
        <v>733</v>
      </c>
      <c r="AM29" t="s">
        <v>733</v>
      </c>
      <c r="AN29" t="s">
        <v>723</v>
      </c>
      <c r="AO29" t="s">
        <v>724</v>
      </c>
      <c r="AP29" t="s">
        <v>724</v>
      </c>
      <c r="AQ29" t="s">
        <v>729</v>
      </c>
      <c r="AR29" t="s">
        <v>717</v>
      </c>
      <c r="AS29" t="s">
        <v>724</v>
      </c>
      <c r="AT29" t="s">
        <v>780</v>
      </c>
      <c r="AU29" t="s">
        <v>722</v>
      </c>
      <c r="AV29" t="s">
        <v>724</v>
      </c>
      <c r="AW29" t="s">
        <v>723</v>
      </c>
      <c r="AX29" t="s">
        <v>724</v>
      </c>
      <c r="AY29" t="s">
        <v>724</v>
      </c>
    </row>
    <row r="30" spans="1:51" ht="14.65" thickBot="1">
      <c r="A30" s="17" t="s">
        <v>614</v>
      </c>
      <c r="B30" t="s">
        <v>973</v>
      </c>
      <c r="C30" t="s">
        <v>666</v>
      </c>
      <c r="D30" t="s">
        <v>974</v>
      </c>
      <c r="E30" t="s">
        <v>975</v>
      </c>
      <c r="F30" t="s">
        <v>974</v>
      </c>
      <c r="G30" t="s">
        <v>976</v>
      </c>
      <c r="H30" t="s">
        <v>975</v>
      </c>
      <c r="I30" t="s">
        <v>976</v>
      </c>
      <c r="J30" t="s">
        <v>977</v>
      </c>
      <c r="K30" t="s">
        <v>975</v>
      </c>
      <c r="L30" t="s">
        <v>977</v>
      </c>
      <c r="M30" t="s">
        <v>978</v>
      </c>
      <c r="N30" t="s">
        <v>975</v>
      </c>
      <c r="O30" t="s">
        <v>978</v>
      </c>
      <c r="P30" t="s">
        <v>943</v>
      </c>
      <c r="Q30" t="s">
        <v>975</v>
      </c>
      <c r="R30" t="s">
        <v>943</v>
      </c>
      <c r="S30" t="s">
        <v>979</v>
      </c>
      <c r="T30" t="s">
        <v>975</v>
      </c>
      <c r="U30" t="s">
        <v>979</v>
      </c>
      <c r="V30" t="s">
        <v>980</v>
      </c>
      <c r="W30" t="s">
        <v>975</v>
      </c>
      <c r="X30" t="s">
        <v>980</v>
      </c>
      <c r="Y30" t="s">
        <v>981</v>
      </c>
      <c r="Z30" t="s">
        <v>975</v>
      </c>
      <c r="AA30" t="s">
        <v>981</v>
      </c>
      <c r="AB30" t="s">
        <v>982</v>
      </c>
      <c r="AC30" t="s">
        <v>975</v>
      </c>
      <c r="AD30" t="s">
        <v>982</v>
      </c>
      <c r="AE30" t="s">
        <v>983</v>
      </c>
      <c r="AF30" t="s">
        <v>975</v>
      </c>
      <c r="AG30" t="s">
        <v>983</v>
      </c>
      <c r="AH30" t="s">
        <v>984</v>
      </c>
      <c r="AI30" t="s">
        <v>975</v>
      </c>
      <c r="AJ30" t="s">
        <v>984</v>
      </c>
      <c r="AK30" t="s">
        <v>985</v>
      </c>
      <c r="AL30" t="s">
        <v>975</v>
      </c>
      <c r="AM30" t="s">
        <v>985</v>
      </c>
      <c r="AN30" t="s">
        <v>986</v>
      </c>
      <c r="AO30" t="s">
        <v>975</v>
      </c>
      <c r="AP30" t="s">
        <v>986</v>
      </c>
      <c r="AQ30" t="s">
        <v>868</v>
      </c>
      <c r="AR30" t="s">
        <v>975</v>
      </c>
      <c r="AS30" t="s">
        <v>868</v>
      </c>
      <c r="AT30" t="s">
        <v>987</v>
      </c>
      <c r="AU30" t="s">
        <v>975</v>
      </c>
      <c r="AV30" t="s">
        <v>987</v>
      </c>
      <c r="AW30" t="s">
        <v>837</v>
      </c>
      <c r="AX30" t="s">
        <v>975</v>
      </c>
      <c r="AY30" t="s">
        <v>837</v>
      </c>
    </row>
    <row r="31" spans="1:51" ht="14.25">
      <c r="A31" s="18"/>
      <c r="B31" t="s">
        <v>973</v>
      </c>
      <c r="C31" t="s">
        <v>714</v>
      </c>
      <c r="D31" t="s">
        <v>1781</v>
      </c>
      <c r="E31" t="s">
        <v>1418</v>
      </c>
      <c r="F31" t="s">
        <v>1782</v>
      </c>
      <c r="G31" t="s">
        <v>1783</v>
      </c>
      <c r="H31" t="s">
        <v>1418</v>
      </c>
      <c r="I31" t="s">
        <v>1784</v>
      </c>
      <c r="J31" t="s">
        <v>1785</v>
      </c>
      <c r="K31" t="s">
        <v>1418</v>
      </c>
      <c r="L31" t="s">
        <v>1786</v>
      </c>
      <c r="M31" t="s">
        <v>1787</v>
      </c>
      <c r="N31" t="s">
        <v>1418</v>
      </c>
      <c r="O31" t="s">
        <v>1788</v>
      </c>
      <c r="P31" t="s">
        <v>1789</v>
      </c>
      <c r="Q31" t="s">
        <v>1418</v>
      </c>
      <c r="R31" t="s">
        <v>1790</v>
      </c>
      <c r="S31" t="s">
        <v>1791</v>
      </c>
      <c r="T31" t="s">
        <v>1418</v>
      </c>
      <c r="U31" t="s">
        <v>1792</v>
      </c>
      <c r="V31" t="s">
        <v>1793</v>
      </c>
      <c r="W31" t="s">
        <v>1418</v>
      </c>
      <c r="X31" t="s">
        <v>1794</v>
      </c>
      <c r="Y31" t="s">
        <v>1795</v>
      </c>
      <c r="Z31" t="s">
        <v>1418</v>
      </c>
      <c r="AA31" t="s">
        <v>1796</v>
      </c>
      <c r="AB31" t="s">
        <v>1797</v>
      </c>
      <c r="AC31" t="s">
        <v>1418</v>
      </c>
      <c r="AD31" t="s">
        <v>1798</v>
      </c>
      <c r="AE31" t="s">
        <v>1799</v>
      </c>
      <c r="AF31" t="s">
        <v>1418</v>
      </c>
      <c r="AG31" t="s">
        <v>1800</v>
      </c>
      <c r="AH31" t="s">
        <v>1801</v>
      </c>
      <c r="AI31" t="s">
        <v>1418</v>
      </c>
      <c r="AJ31" t="s">
        <v>1802</v>
      </c>
      <c r="AK31" t="s">
        <v>1482</v>
      </c>
      <c r="AL31" t="s">
        <v>1418</v>
      </c>
      <c r="AM31" t="s">
        <v>1803</v>
      </c>
      <c r="AN31" t="s">
        <v>1804</v>
      </c>
      <c r="AO31" t="s">
        <v>1418</v>
      </c>
      <c r="AP31" t="s">
        <v>1805</v>
      </c>
      <c r="AQ31" t="s">
        <v>1806</v>
      </c>
      <c r="AR31" t="s">
        <v>1418</v>
      </c>
      <c r="AS31" t="s">
        <v>1807</v>
      </c>
      <c r="AT31" t="s">
        <v>1808</v>
      </c>
      <c r="AU31" t="s">
        <v>1418</v>
      </c>
      <c r="AV31" t="s">
        <v>1809</v>
      </c>
      <c r="AW31" t="s">
        <v>1810</v>
      </c>
      <c r="AX31" t="s">
        <v>1418</v>
      </c>
      <c r="AY31" t="s">
        <v>1810</v>
      </c>
    </row>
    <row r="32" spans="1:51" ht="14.25">
      <c r="A32" s="18"/>
      <c r="B32" t="s">
        <v>973</v>
      </c>
      <c r="C32" t="s">
        <v>715</v>
      </c>
      <c r="D32" t="s">
        <v>717</v>
      </c>
      <c r="E32" t="s">
        <v>988</v>
      </c>
      <c r="F32" t="s">
        <v>717</v>
      </c>
      <c r="G32" t="s">
        <v>720</v>
      </c>
      <c r="H32" t="s">
        <v>988</v>
      </c>
      <c r="I32" t="s">
        <v>720</v>
      </c>
      <c r="J32" t="s">
        <v>717</v>
      </c>
      <c r="K32" t="s">
        <v>988</v>
      </c>
      <c r="L32" t="s">
        <v>717</v>
      </c>
      <c r="M32" t="s">
        <v>722</v>
      </c>
      <c r="N32" t="s">
        <v>988</v>
      </c>
      <c r="O32" t="s">
        <v>722</v>
      </c>
      <c r="P32" t="s">
        <v>724</v>
      </c>
      <c r="Q32" t="s">
        <v>988</v>
      </c>
      <c r="R32" t="s">
        <v>724</v>
      </c>
      <c r="S32" t="s">
        <v>717</v>
      </c>
      <c r="T32" t="s">
        <v>988</v>
      </c>
      <c r="U32" t="s">
        <v>717</v>
      </c>
      <c r="V32" t="s">
        <v>722</v>
      </c>
      <c r="W32" t="s">
        <v>988</v>
      </c>
      <c r="X32" t="s">
        <v>722</v>
      </c>
      <c r="Y32" t="s">
        <v>717</v>
      </c>
      <c r="Z32" t="s">
        <v>988</v>
      </c>
      <c r="AA32" t="s">
        <v>717</v>
      </c>
      <c r="AB32" t="s">
        <v>722</v>
      </c>
      <c r="AC32" t="s">
        <v>988</v>
      </c>
      <c r="AD32" t="s">
        <v>722</v>
      </c>
      <c r="AE32" t="s">
        <v>717</v>
      </c>
      <c r="AF32" t="s">
        <v>988</v>
      </c>
      <c r="AG32" t="s">
        <v>717</v>
      </c>
      <c r="AH32" t="s">
        <v>717</v>
      </c>
      <c r="AI32" t="s">
        <v>988</v>
      </c>
      <c r="AJ32" t="s">
        <v>717</v>
      </c>
      <c r="AK32" t="s">
        <v>733</v>
      </c>
      <c r="AL32" t="s">
        <v>988</v>
      </c>
      <c r="AM32" t="s">
        <v>733</v>
      </c>
      <c r="AN32" t="s">
        <v>717</v>
      </c>
      <c r="AO32" t="s">
        <v>988</v>
      </c>
      <c r="AP32" t="s">
        <v>717</v>
      </c>
      <c r="AQ32" t="s">
        <v>717</v>
      </c>
      <c r="AR32" t="s">
        <v>988</v>
      </c>
      <c r="AS32" t="s">
        <v>717</v>
      </c>
      <c r="AT32" t="s">
        <v>717</v>
      </c>
      <c r="AU32" t="s">
        <v>988</v>
      </c>
      <c r="AV32" t="s">
        <v>717</v>
      </c>
      <c r="AW32" t="s">
        <v>717</v>
      </c>
      <c r="AX32" t="s">
        <v>988</v>
      </c>
      <c r="AY32" t="s">
        <v>717</v>
      </c>
    </row>
    <row r="33" spans="1:51" ht="14.25">
      <c r="A33" s="18"/>
      <c r="B33" t="s">
        <v>989</v>
      </c>
      <c r="C33" t="s">
        <v>666</v>
      </c>
      <c r="D33" t="s">
        <v>990</v>
      </c>
      <c r="E33" t="s">
        <v>975</v>
      </c>
      <c r="F33" t="s">
        <v>990</v>
      </c>
      <c r="G33" t="s">
        <v>991</v>
      </c>
      <c r="H33" t="s">
        <v>975</v>
      </c>
      <c r="I33" t="s">
        <v>991</v>
      </c>
      <c r="J33" t="s">
        <v>992</v>
      </c>
      <c r="K33" t="s">
        <v>975</v>
      </c>
      <c r="L33" t="s">
        <v>992</v>
      </c>
      <c r="M33" t="s">
        <v>934</v>
      </c>
      <c r="N33" t="s">
        <v>975</v>
      </c>
      <c r="O33" t="s">
        <v>934</v>
      </c>
      <c r="P33" t="s">
        <v>993</v>
      </c>
      <c r="Q33" t="s">
        <v>975</v>
      </c>
      <c r="R33" t="s">
        <v>993</v>
      </c>
      <c r="S33" t="s">
        <v>994</v>
      </c>
      <c r="T33" t="s">
        <v>975</v>
      </c>
      <c r="U33" t="s">
        <v>994</v>
      </c>
      <c r="V33" t="s">
        <v>995</v>
      </c>
      <c r="W33" t="s">
        <v>975</v>
      </c>
      <c r="X33" t="s">
        <v>995</v>
      </c>
      <c r="Y33" t="s">
        <v>963</v>
      </c>
      <c r="Z33" t="s">
        <v>975</v>
      </c>
      <c r="AA33" t="s">
        <v>963</v>
      </c>
      <c r="AB33" t="s">
        <v>996</v>
      </c>
      <c r="AC33" t="s">
        <v>975</v>
      </c>
      <c r="AD33" t="s">
        <v>996</v>
      </c>
      <c r="AE33" t="s">
        <v>784</v>
      </c>
      <c r="AF33" t="s">
        <v>975</v>
      </c>
      <c r="AG33" t="s">
        <v>784</v>
      </c>
      <c r="AH33" t="s">
        <v>997</v>
      </c>
      <c r="AI33" t="s">
        <v>975</v>
      </c>
      <c r="AJ33" t="s">
        <v>997</v>
      </c>
      <c r="AK33" t="s">
        <v>998</v>
      </c>
      <c r="AL33" t="s">
        <v>975</v>
      </c>
      <c r="AM33" t="s">
        <v>998</v>
      </c>
      <c r="AN33" t="s">
        <v>999</v>
      </c>
      <c r="AO33" t="s">
        <v>975</v>
      </c>
      <c r="AP33" t="s">
        <v>999</v>
      </c>
      <c r="AQ33" t="s">
        <v>1000</v>
      </c>
      <c r="AR33" t="s">
        <v>975</v>
      </c>
      <c r="AS33" t="s">
        <v>1000</v>
      </c>
      <c r="AT33" t="s">
        <v>686</v>
      </c>
      <c r="AU33" t="s">
        <v>975</v>
      </c>
      <c r="AV33" t="s">
        <v>686</v>
      </c>
      <c r="AW33" t="s">
        <v>1001</v>
      </c>
      <c r="AX33" t="s">
        <v>975</v>
      </c>
      <c r="AY33" t="s">
        <v>1001</v>
      </c>
    </row>
    <row r="34" spans="1:51" ht="14.25">
      <c r="A34" s="18"/>
      <c r="B34" t="s">
        <v>989</v>
      </c>
      <c r="C34" t="s">
        <v>714</v>
      </c>
      <c r="D34" t="s">
        <v>1811</v>
      </c>
      <c r="E34" t="s">
        <v>1418</v>
      </c>
      <c r="F34" t="s">
        <v>1812</v>
      </c>
      <c r="G34" t="s">
        <v>1813</v>
      </c>
      <c r="H34" t="s">
        <v>1418</v>
      </c>
      <c r="I34" t="s">
        <v>1814</v>
      </c>
      <c r="J34" t="s">
        <v>1815</v>
      </c>
      <c r="K34" t="s">
        <v>1418</v>
      </c>
      <c r="L34" t="s">
        <v>1816</v>
      </c>
      <c r="M34" t="s">
        <v>1817</v>
      </c>
      <c r="N34" t="s">
        <v>1418</v>
      </c>
      <c r="O34" t="s">
        <v>1818</v>
      </c>
      <c r="P34" t="s">
        <v>1819</v>
      </c>
      <c r="Q34" t="s">
        <v>1418</v>
      </c>
      <c r="R34" t="s">
        <v>1820</v>
      </c>
      <c r="S34" t="s">
        <v>1821</v>
      </c>
      <c r="T34" t="s">
        <v>1418</v>
      </c>
      <c r="U34" t="s">
        <v>1822</v>
      </c>
      <c r="V34" t="s">
        <v>1823</v>
      </c>
      <c r="W34" t="s">
        <v>1418</v>
      </c>
      <c r="X34" t="s">
        <v>1824</v>
      </c>
      <c r="Y34" t="s">
        <v>1825</v>
      </c>
      <c r="Z34" t="s">
        <v>1418</v>
      </c>
      <c r="AA34" t="s">
        <v>1826</v>
      </c>
      <c r="AB34" t="s">
        <v>1827</v>
      </c>
      <c r="AC34" t="s">
        <v>1418</v>
      </c>
      <c r="AD34" t="s">
        <v>1828</v>
      </c>
      <c r="AE34" t="s">
        <v>1829</v>
      </c>
      <c r="AF34" t="s">
        <v>1418</v>
      </c>
      <c r="AG34" t="s">
        <v>1830</v>
      </c>
      <c r="AH34" t="s">
        <v>1831</v>
      </c>
      <c r="AI34" t="s">
        <v>1418</v>
      </c>
      <c r="AJ34" t="s">
        <v>1832</v>
      </c>
      <c r="AK34" t="s">
        <v>1833</v>
      </c>
      <c r="AL34" t="s">
        <v>1418</v>
      </c>
      <c r="AM34" t="s">
        <v>1834</v>
      </c>
      <c r="AN34" t="s">
        <v>1835</v>
      </c>
      <c r="AO34" t="s">
        <v>1418</v>
      </c>
      <c r="AP34" t="s">
        <v>1836</v>
      </c>
      <c r="AQ34" t="s">
        <v>1837</v>
      </c>
      <c r="AR34" t="s">
        <v>1418</v>
      </c>
      <c r="AS34" t="s">
        <v>1838</v>
      </c>
      <c r="AT34" t="s">
        <v>1839</v>
      </c>
      <c r="AU34" t="s">
        <v>1418</v>
      </c>
      <c r="AV34" t="s">
        <v>1840</v>
      </c>
      <c r="AW34" t="s">
        <v>1841</v>
      </c>
      <c r="AX34" t="s">
        <v>1418</v>
      </c>
      <c r="AY34" t="s">
        <v>1842</v>
      </c>
    </row>
    <row r="35" spans="1:51" ht="14.25">
      <c r="A35" s="18"/>
      <c r="B35" t="s">
        <v>989</v>
      </c>
      <c r="C35" t="s">
        <v>715</v>
      </c>
      <c r="D35" t="s">
        <v>717</v>
      </c>
      <c r="E35" t="s">
        <v>988</v>
      </c>
      <c r="F35" t="s">
        <v>717</v>
      </c>
      <c r="G35" t="s">
        <v>720</v>
      </c>
      <c r="H35" t="s">
        <v>988</v>
      </c>
      <c r="I35" t="s">
        <v>720</v>
      </c>
      <c r="J35" t="s">
        <v>717</v>
      </c>
      <c r="K35" t="s">
        <v>988</v>
      </c>
      <c r="L35" t="s">
        <v>717</v>
      </c>
      <c r="M35" t="s">
        <v>722</v>
      </c>
      <c r="N35" t="s">
        <v>988</v>
      </c>
      <c r="O35" t="s">
        <v>722</v>
      </c>
      <c r="P35" t="s">
        <v>724</v>
      </c>
      <c r="Q35" t="s">
        <v>988</v>
      </c>
      <c r="R35" t="s">
        <v>724</v>
      </c>
      <c r="S35" t="s">
        <v>717</v>
      </c>
      <c r="T35" t="s">
        <v>988</v>
      </c>
      <c r="U35" t="s">
        <v>717</v>
      </c>
      <c r="V35" t="s">
        <v>722</v>
      </c>
      <c r="W35" t="s">
        <v>988</v>
      </c>
      <c r="X35" t="s">
        <v>722</v>
      </c>
      <c r="Y35" t="s">
        <v>717</v>
      </c>
      <c r="Z35" t="s">
        <v>988</v>
      </c>
      <c r="AA35" t="s">
        <v>717</v>
      </c>
      <c r="AB35" t="s">
        <v>722</v>
      </c>
      <c r="AC35" t="s">
        <v>988</v>
      </c>
      <c r="AD35" t="s">
        <v>722</v>
      </c>
      <c r="AE35" t="s">
        <v>717</v>
      </c>
      <c r="AF35" t="s">
        <v>988</v>
      </c>
      <c r="AG35" t="s">
        <v>717</v>
      </c>
      <c r="AH35" t="s">
        <v>717</v>
      </c>
      <c r="AI35" t="s">
        <v>988</v>
      </c>
      <c r="AJ35" t="s">
        <v>717</v>
      </c>
      <c r="AK35" t="s">
        <v>733</v>
      </c>
      <c r="AL35" t="s">
        <v>988</v>
      </c>
      <c r="AM35" t="s">
        <v>733</v>
      </c>
      <c r="AN35" t="s">
        <v>717</v>
      </c>
      <c r="AO35" t="s">
        <v>988</v>
      </c>
      <c r="AP35" t="s">
        <v>717</v>
      </c>
      <c r="AQ35" t="s">
        <v>717</v>
      </c>
      <c r="AR35" t="s">
        <v>988</v>
      </c>
      <c r="AS35" t="s">
        <v>717</v>
      </c>
      <c r="AT35" t="s">
        <v>717</v>
      </c>
      <c r="AU35" t="s">
        <v>988</v>
      </c>
      <c r="AV35" t="s">
        <v>717</v>
      </c>
      <c r="AW35" t="s">
        <v>717</v>
      </c>
      <c r="AX35" t="s">
        <v>988</v>
      </c>
      <c r="AY35" t="s">
        <v>717</v>
      </c>
    </row>
    <row r="36" spans="1:51" ht="14.25">
      <c r="A36" s="18"/>
      <c r="B36" t="s">
        <v>1002</v>
      </c>
      <c r="C36" t="s">
        <v>666</v>
      </c>
      <c r="D36" t="s">
        <v>1003</v>
      </c>
      <c r="E36" t="s">
        <v>975</v>
      </c>
      <c r="F36" t="s">
        <v>1003</v>
      </c>
      <c r="G36" t="s">
        <v>750</v>
      </c>
      <c r="H36" t="s">
        <v>975</v>
      </c>
      <c r="I36" t="s">
        <v>750</v>
      </c>
      <c r="J36" t="s">
        <v>1004</v>
      </c>
      <c r="K36" t="s">
        <v>975</v>
      </c>
      <c r="L36" t="s">
        <v>1004</v>
      </c>
      <c r="M36" t="s">
        <v>770</v>
      </c>
      <c r="N36" t="s">
        <v>975</v>
      </c>
      <c r="O36" t="s">
        <v>770</v>
      </c>
      <c r="P36" t="s">
        <v>1005</v>
      </c>
      <c r="Q36" t="s">
        <v>975</v>
      </c>
      <c r="R36" t="s">
        <v>1005</v>
      </c>
      <c r="S36" t="s">
        <v>696</v>
      </c>
      <c r="T36" t="s">
        <v>975</v>
      </c>
      <c r="U36" t="s">
        <v>696</v>
      </c>
      <c r="V36" t="s">
        <v>1006</v>
      </c>
      <c r="W36" t="s">
        <v>975</v>
      </c>
      <c r="X36" t="s">
        <v>1006</v>
      </c>
      <c r="Y36" t="s">
        <v>712</v>
      </c>
      <c r="Z36" t="s">
        <v>975</v>
      </c>
      <c r="AA36" t="s">
        <v>712</v>
      </c>
      <c r="AB36" t="s">
        <v>834</v>
      </c>
      <c r="AC36" t="s">
        <v>975</v>
      </c>
      <c r="AD36" t="s">
        <v>834</v>
      </c>
      <c r="AE36" t="s">
        <v>1007</v>
      </c>
      <c r="AF36" t="s">
        <v>975</v>
      </c>
      <c r="AG36" t="s">
        <v>1007</v>
      </c>
      <c r="AH36" t="s">
        <v>1008</v>
      </c>
      <c r="AI36" t="s">
        <v>975</v>
      </c>
      <c r="AJ36" t="s">
        <v>1008</v>
      </c>
      <c r="AK36" t="s">
        <v>1009</v>
      </c>
      <c r="AL36" t="s">
        <v>975</v>
      </c>
      <c r="AM36" t="s">
        <v>1009</v>
      </c>
      <c r="AN36" t="s">
        <v>1010</v>
      </c>
      <c r="AO36" t="s">
        <v>975</v>
      </c>
      <c r="AP36" t="s">
        <v>1010</v>
      </c>
      <c r="AQ36" t="s">
        <v>1011</v>
      </c>
      <c r="AR36" t="s">
        <v>975</v>
      </c>
      <c r="AS36" t="s">
        <v>1011</v>
      </c>
      <c r="AT36" t="s">
        <v>1012</v>
      </c>
      <c r="AU36" t="s">
        <v>975</v>
      </c>
      <c r="AV36" t="s">
        <v>1012</v>
      </c>
      <c r="AW36" t="s">
        <v>1013</v>
      </c>
      <c r="AX36" t="s">
        <v>975</v>
      </c>
      <c r="AY36" t="s">
        <v>1013</v>
      </c>
    </row>
    <row r="37" spans="1:51" ht="14.25">
      <c r="A37" s="18"/>
      <c r="B37" t="s">
        <v>1002</v>
      </c>
      <c r="C37" t="s">
        <v>714</v>
      </c>
      <c r="D37" t="s">
        <v>1843</v>
      </c>
      <c r="E37" t="s">
        <v>1418</v>
      </c>
      <c r="F37" t="s">
        <v>1844</v>
      </c>
      <c r="G37" t="s">
        <v>1845</v>
      </c>
      <c r="H37" t="s">
        <v>1418</v>
      </c>
      <c r="I37" t="s">
        <v>1846</v>
      </c>
      <c r="J37" t="s">
        <v>1847</v>
      </c>
      <c r="K37" t="s">
        <v>1418</v>
      </c>
      <c r="L37" t="s">
        <v>1848</v>
      </c>
      <c r="M37" t="s">
        <v>1849</v>
      </c>
      <c r="N37" t="s">
        <v>1418</v>
      </c>
      <c r="O37" t="s">
        <v>1850</v>
      </c>
      <c r="P37" t="s">
        <v>1851</v>
      </c>
      <c r="Q37" t="s">
        <v>1418</v>
      </c>
      <c r="R37" t="s">
        <v>1747</v>
      </c>
      <c r="S37" t="s">
        <v>1852</v>
      </c>
      <c r="T37" t="s">
        <v>1418</v>
      </c>
      <c r="U37" t="s">
        <v>1853</v>
      </c>
      <c r="V37" t="s">
        <v>1854</v>
      </c>
      <c r="W37" t="s">
        <v>1418</v>
      </c>
      <c r="X37" t="s">
        <v>1855</v>
      </c>
      <c r="Y37" t="s">
        <v>1856</v>
      </c>
      <c r="Z37" t="s">
        <v>1418</v>
      </c>
      <c r="AA37" t="s">
        <v>1857</v>
      </c>
      <c r="AB37" t="s">
        <v>1858</v>
      </c>
      <c r="AC37" t="s">
        <v>1418</v>
      </c>
      <c r="AD37" t="s">
        <v>1859</v>
      </c>
      <c r="AE37" t="s">
        <v>1860</v>
      </c>
      <c r="AF37" t="s">
        <v>1418</v>
      </c>
      <c r="AG37" t="s">
        <v>1861</v>
      </c>
      <c r="AH37" t="s">
        <v>1862</v>
      </c>
      <c r="AI37" t="s">
        <v>1418</v>
      </c>
      <c r="AJ37" t="s">
        <v>1863</v>
      </c>
      <c r="AK37" t="s">
        <v>1864</v>
      </c>
      <c r="AL37" t="s">
        <v>1418</v>
      </c>
      <c r="AM37" t="s">
        <v>1865</v>
      </c>
      <c r="AN37" t="s">
        <v>1866</v>
      </c>
      <c r="AO37" t="s">
        <v>1418</v>
      </c>
      <c r="AP37" t="s">
        <v>1867</v>
      </c>
      <c r="AQ37" t="s">
        <v>1868</v>
      </c>
      <c r="AR37" t="s">
        <v>1418</v>
      </c>
      <c r="AS37" t="s">
        <v>1869</v>
      </c>
      <c r="AT37" t="s">
        <v>1870</v>
      </c>
      <c r="AU37" t="s">
        <v>1418</v>
      </c>
      <c r="AV37" t="s">
        <v>1870</v>
      </c>
      <c r="AW37" t="s">
        <v>1871</v>
      </c>
      <c r="AX37" t="s">
        <v>1418</v>
      </c>
      <c r="AY37" t="s">
        <v>1871</v>
      </c>
    </row>
    <row r="38" spans="1:51" ht="14.25">
      <c r="A38" s="18"/>
      <c r="B38" t="s">
        <v>1002</v>
      </c>
      <c r="C38" t="s">
        <v>715</v>
      </c>
      <c r="D38" t="s">
        <v>717</v>
      </c>
      <c r="E38" t="s">
        <v>988</v>
      </c>
      <c r="F38" t="s">
        <v>717</v>
      </c>
      <c r="G38" t="s">
        <v>720</v>
      </c>
      <c r="H38" t="s">
        <v>988</v>
      </c>
      <c r="I38" t="s">
        <v>720</v>
      </c>
      <c r="J38" t="s">
        <v>717</v>
      </c>
      <c r="K38" t="s">
        <v>988</v>
      </c>
      <c r="L38" t="s">
        <v>717</v>
      </c>
      <c r="M38" t="s">
        <v>722</v>
      </c>
      <c r="N38" t="s">
        <v>988</v>
      </c>
      <c r="O38" t="s">
        <v>722</v>
      </c>
      <c r="P38" t="s">
        <v>724</v>
      </c>
      <c r="Q38" t="s">
        <v>988</v>
      </c>
      <c r="R38" t="s">
        <v>724</v>
      </c>
      <c r="S38" t="s">
        <v>717</v>
      </c>
      <c r="T38" t="s">
        <v>988</v>
      </c>
      <c r="U38" t="s">
        <v>717</v>
      </c>
      <c r="V38" t="s">
        <v>722</v>
      </c>
      <c r="W38" t="s">
        <v>988</v>
      </c>
      <c r="X38" t="s">
        <v>722</v>
      </c>
      <c r="Y38" t="s">
        <v>717</v>
      </c>
      <c r="Z38" t="s">
        <v>988</v>
      </c>
      <c r="AA38" t="s">
        <v>717</v>
      </c>
      <c r="AB38" t="s">
        <v>722</v>
      </c>
      <c r="AC38" t="s">
        <v>988</v>
      </c>
      <c r="AD38" t="s">
        <v>722</v>
      </c>
      <c r="AE38" t="s">
        <v>717</v>
      </c>
      <c r="AF38" t="s">
        <v>988</v>
      </c>
      <c r="AG38" t="s">
        <v>717</v>
      </c>
      <c r="AH38" t="s">
        <v>717</v>
      </c>
      <c r="AI38" t="s">
        <v>988</v>
      </c>
      <c r="AJ38" t="s">
        <v>717</v>
      </c>
      <c r="AK38" t="s">
        <v>733</v>
      </c>
      <c r="AL38" t="s">
        <v>988</v>
      </c>
      <c r="AM38" t="s">
        <v>733</v>
      </c>
      <c r="AN38" t="s">
        <v>717</v>
      </c>
      <c r="AO38" t="s">
        <v>988</v>
      </c>
      <c r="AP38" t="s">
        <v>717</v>
      </c>
      <c r="AQ38" t="s">
        <v>717</v>
      </c>
      <c r="AR38" t="s">
        <v>988</v>
      </c>
      <c r="AS38" t="s">
        <v>717</v>
      </c>
      <c r="AT38" t="s">
        <v>717</v>
      </c>
      <c r="AU38" t="s">
        <v>988</v>
      </c>
      <c r="AV38" t="s">
        <v>717</v>
      </c>
      <c r="AW38" t="s">
        <v>717</v>
      </c>
      <c r="AX38" t="s">
        <v>988</v>
      </c>
      <c r="AY38" t="s">
        <v>717</v>
      </c>
    </row>
    <row r="39" spans="1:51" ht="14.25">
      <c r="A39" s="18"/>
      <c r="B39" t="s">
        <v>1014</v>
      </c>
      <c r="C39" t="s">
        <v>666</v>
      </c>
      <c r="D39" t="s">
        <v>832</v>
      </c>
      <c r="E39" t="s">
        <v>975</v>
      </c>
      <c r="F39" t="s">
        <v>832</v>
      </c>
      <c r="G39" t="s">
        <v>1015</v>
      </c>
      <c r="H39" t="s">
        <v>975</v>
      </c>
      <c r="I39" t="s">
        <v>1015</v>
      </c>
      <c r="J39" t="s">
        <v>1016</v>
      </c>
      <c r="K39" t="s">
        <v>975</v>
      </c>
      <c r="L39" t="s">
        <v>1016</v>
      </c>
      <c r="M39" t="s">
        <v>1017</v>
      </c>
      <c r="N39" t="s">
        <v>975</v>
      </c>
      <c r="O39" t="s">
        <v>1017</v>
      </c>
      <c r="P39" t="s">
        <v>926</v>
      </c>
      <c r="Q39" t="s">
        <v>975</v>
      </c>
      <c r="R39" t="s">
        <v>926</v>
      </c>
      <c r="S39" t="s">
        <v>770</v>
      </c>
      <c r="T39" t="s">
        <v>975</v>
      </c>
      <c r="U39" t="s">
        <v>770</v>
      </c>
      <c r="V39" t="s">
        <v>755</v>
      </c>
      <c r="W39" t="s">
        <v>975</v>
      </c>
      <c r="X39" t="s">
        <v>755</v>
      </c>
      <c r="Y39" t="s">
        <v>1018</v>
      </c>
      <c r="Z39" t="s">
        <v>975</v>
      </c>
      <c r="AA39" t="s">
        <v>1018</v>
      </c>
      <c r="AB39" t="s">
        <v>1019</v>
      </c>
      <c r="AC39" t="s">
        <v>975</v>
      </c>
      <c r="AD39" t="s">
        <v>1019</v>
      </c>
      <c r="AE39" t="s">
        <v>856</v>
      </c>
      <c r="AF39" t="s">
        <v>975</v>
      </c>
      <c r="AG39" t="s">
        <v>856</v>
      </c>
      <c r="AH39" t="s">
        <v>1020</v>
      </c>
      <c r="AI39" t="s">
        <v>975</v>
      </c>
      <c r="AJ39" t="s">
        <v>1020</v>
      </c>
      <c r="AK39" t="s">
        <v>1021</v>
      </c>
      <c r="AL39" t="s">
        <v>975</v>
      </c>
      <c r="AM39" t="s">
        <v>1021</v>
      </c>
      <c r="AN39" t="s">
        <v>794</v>
      </c>
      <c r="AO39" t="s">
        <v>975</v>
      </c>
      <c r="AP39" t="s">
        <v>794</v>
      </c>
      <c r="AQ39" t="s">
        <v>683</v>
      </c>
      <c r="AR39" t="s">
        <v>975</v>
      </c>
      <c r="AS39" t="s">
        <v>683</v>
      </c>
      <c r="AT39" t="s">
        <v>743</v>
      </c>
      <c r="AU39" t="s">
        <v>975</v>
      </c>
      <c r="AV39" t="s">
        <v>743</v>
      </c>
      <c r="AW39" t="s">
        <v>963</v>
      </c>
      <c r="AX39" t="s">
        <v>975</v>
      </c>
      <c r="AY39" t="s">
        <v>963</v>
      </c>
    </row>
    <row r="40" spans="1:51" ht="14.25">
      <c r="A40" s="18"/>
      <c r="B40" t="s">
        <v>1014</v>
      </c>
      <c r="C40" t="s">
        <v>714</v>
      </c>
      <c r="D40" t="s">
        <v>1872</v>
      </c>
      <c r="E40" t="s">
        <v>1418</v>
      </c>
      <c r="F40" t="s">
        <v>1873</v>
      </c>
      <c r="G40" t="s">
        <v>1874</v>
      </c>
      <c r="H40" t="s">
        <v>1418</v>
      </c>
      <c r="I40" t="s">
        <v>1875</v>
      </c>
      <c r="J40" t="s">
        <v>1876</v>
      </c>
      <c r="K40" t="s">
        <v>1418</v>
      </c>
      <c r="L40" t="s">
        <v>1877</v>
      </c>
      <c r="M40" t="s">
        <v>1878</v>
      </c>
      <c r="N40" t="s">
        <v>1418</v>
      </c>
      <c r="O40" t="s">
        <v>1879</v>
      </c>
      <c r="P40" t="s">
        <v>1880</v>
      </c>
      <c r="Q40" t="s">
        <v>1418</v>
      </c>
      <c r="R40" t="s">
        <v>1881</v>
      </c>
      <c r="S40" t="s">
        <v>1882</v>
      </c>
      <c r="T40" t="s">
        <v>1418</v>
      </c>
      <c r="U40" t="s">
        <v>1883</v>
      </c>
      <c r="V40" t="s">
        <v>1884</v>
      </c>
      <c r="W40" t="s">
        <v>1418</v>
      </c>
      <c r="X40" t="s">
        <v>1885</v>
      </c>
      <c r="Y40" t="s">
        <v>1886</v>
      </c>
      <c r="Z40" t="s">
        <v>1418</v>
      </c>
      <c r="AA40" t="s">
        <v>1887</v>
      </c>
      <c r="AB40" t="s">
        <v>1888</v>
      </c>
      <c r="AC40" t="s">
        <v>1418</v>
      </c>
      <c r="AD40" t="s">
        <v>1889</v>
      </c>
      <c r="AE40" t="s">
        <v>1890</v>
      </c>
      <c r="AF40" t="s">
        <v>1418</v>
      </c>
      <c r="AG40" t="s">
        <v>1891</v>
      </c>
      <c r="AH40" t="s">
        <v>1892</v>
      </c>
      <c r="AI40" t="s">
        <v>1418</v>
      </c>
      <c r="AJ40" t="s">
        <v>1893</v>
      </c>
      <c r="AK40" t="s">
        <v>1894</v>
      </c>
      <c r="AL40" t="s">
        <v>1418</v>
      </c>
      <c r="AM40" t="s">
        <v>1894</v>
      </c>
      <c r="AN40" t="s">
        <v>1895</v>
      </c>
      <c r="AO40" t="s">
        <v>1418</v>
      </c>
      <c r="AP40" t="s">
        <v>1896</v>
      </c>
      <c r="AQ40" t="s">
        <v>1897</v>
      </c>
      <c r="AR40" t="s">
        <v>1418</v>
      </c>
      <c r="AS40" t="s">
        <v>1898</v>
      </c>
      <c r="AT40" t="s">
        <v>1899</v>
      </c>
      <c r="AU40" t="s">
        <v>1418</v>
      </c>
      <c r="AV40" t="s">
        <v>1900</v>
      </c>
      <c r="AW40" t="s">
        <v>1901</v>
      </c>
      <c r="AX40" t="s">
        <v>1418</v>
      </c>
      <c r="AY40" t="s">
        <v>1902</v>
      </c>
    </row>
    <row r="41" spans="1:51" ht="14.65" thickBot="1">
      <c r="A41" s="18"/>
      <c r="B41" t="s">
        <v>1014</v>
      </c>
      <c r="C41" t="s">
        <v>715</v>
      </c>
      <c r="D41" t="s">
        <v>717</v>
      </c>
      <c r="E41" t="s">
        <v>988</v>
      </c>
      <c r="F41" t="s">
        <v>717</v>
      </c>
      <c r="G41" t="s">
        <v>720</v>
      </c>
      <c r="H41" t="s">
        <v>988</v>
      </c>
      <c r="I41" t="s">
        <v>720</v>
      </c>
      <c r="J41" t="s">
        <v>717</v>
      </c>
      <c r="K41" t="s">
        <v>988</v>
      </c>
      <c r="L41" t="s">
        <v>717</v>
      </c>
      <c r="M41" t="s">
        <v>722</v>
      </c>
      <c r="N41" t="s">
        <v>988</v>
      </c>
      <c r="O41" t="s">
        <v>722</v>
      </c>
      <c r="P41" t="s">
        <v>724</v>
      </c>
      <c r="Q41" t="s">
        <v>988</v>
      </c>
      <c r="R41" t="s">
        <v>724</v>
      </c>
      <c r="S41" t="s">
        <v>717</v>
      </c>
      <c r="T41" t="s">
        <v>988</v>
      </c>
      <c r="U41" t="s">
        <v>717</v>
      </c>
      <c r="V41" t="s">
        <v>722</v>
      </c>
      <c r="W41" t="s">
        <v>988</v>
      </c>
      <c r="X41" t="s">
        <v>722</v>
      </c>
      <c r="Y41" t="s">
        <v>717</v>
      </c>
      <c r="Z41" t="s">
        <v>988</v>
      </c>
      <c r="AA41" t="s">
        <v>717</v>
      </c>
      <c r="AB41" t="s">
        <v>722</v>
      </c>
      <c r="AC41" t="s">
        <v>988</v>
      </c>
      <c r="AD41" t="s">
        <v>722</v>
      </c>
      <c r="AE41" t="s">
        <v>717</v>
      </c>
      <c r="AF41" t="s">
        <v>988</v>
      </c>
      <c r="AG41" t="s">
        <v>717</v>
      </c>
      <c r="AH41" t="s">
        <v>717</v>
      </c>
      <c r="AI41" t="s">
        <v>988</v>
      </c>
      <c r="AJ41" t="s">
        <v>717</v>
      </c>
      <c r="AK41" t="s">
        <v>733</v>
      </c>
      <c r="AL41" t="s">
        <v>988</v>
      </c>
      <c r="AM41" t="s">
        <v>733</v>
      </c>
      <c r="AN41" t="s">
        <v>717</v>
      </c>
      <c r="AO41" t="s">
        <v>988</v>
      </c>
      <c r="AP41" t="s">
        <v>717</v>
      </c>
      <c r="AQ41" t="s">
        <v>717</v>
      </c>
      <c r="AR41" t="s">
        <v>988</v>
      </c>
      <c r="AS41" t="s">
        <v>717</v>
      </c>
      <c r="AT41" t="s">
        <v>717</v>
      </c>
      <c r="AU41" t="s">
        <v>988</v>
      </c>
      <c r="AV41" t="s">
        <v>717</v>
      </c>
      <c r="AW41" t="s">
        <v>717</v>
      </c>
      <c r="AX41" t="s">
        <v>988</v>
      </c>
      <c r="AY41" t="s">
        <v>717</v>
      </c>
    </row>
    <row r="42" spans="1:51" ht="14.65" thickBot="1">
      <c r="A42" s="17" t="s">
        <v>2486</v>
      </c>
      <c r="B42" t="s">
        <v>1050</v>
      </c>
      <c r="C42" t="s">
        <v>666</v>
      </c>
      <c r="D42" t="s">
        <v>1051</v>
      </c>
      <c r="E42" t="s">
        <v>975</v>
      </c>
      <c r="F42" t="s">
        <v>1051</v>
      </c>
      <c r="G42" t="s">
        <v>1052</v>
      </c>
      <c r="H42" t="s">
        <v>975</v>
      </c>
      <c r="I42" t="s">
        <v>1052</v>
      </c>
      <c r="J42" t="s">
        <v>1053</v>
      </c>
      <c r="K42" t="s">
        <v>975</v>
      </c>
      <c r="L42" t="s">
        <v>1053</v>
      </c>
      <c r="M42" t="s">
        <v>991</v>
      </c>
      <c r="N42" t="s">
        <v>975</v>
      </c>
      <c r="O42" t="s">
        <v>991</v>
      </c>
      <c r="P42" t="s">
        <v>991</v>
      </c>
      <c r="Q42" t="s">
        <v>975</v>
      </c>
      <c r="R42" t="s">
        <v>991</v>
      </c>
      <c r="S42" t="s">
        <v>1042</v>
      </c>
      <c r="T42" t="s">
        <v>975</v>
      </c>
      <c r="U42" t="s">
        <v>1042</v>
      </c>
      <c r="V42" t="s">
        <v>1054</v>
      </c>
      <c r="W42" t="s">
        <v>975</v>
      </c>
      <c r="X42" t="s">
        <v>1054</v>
      </c>
      <c r="Y42" t="s">
        <v>1055</v>
      </c>
      <c r="Z42" t="s">
        <v>975</v>
      </c>
      <c r="AA42" t="s">
        <v>1055</v>
      </c>
      <c r="AB42" t="s">
        <v>1056</v>
      </c>
      <c r="AC42" t="s">
        <v>975</v>
      </c>
      <c r="AD42" t="s">
        <v>1056</v>
      </c>
      <c r="AE42" t="s">
        <v>1056</v>
      </c>
      <c r="AF42" t="s">
        <v>975</v>
      </c>
      <c r="AG42" t="s">
        <v>1056</v>
      </c>
      <c r="AH42" t="s">
        <v>1057</v>
      </c>
      <c r="AI42" t="s">
        <v>975</v>
      </c>
      <c r="AJ42" t="s">
        <v>1057</v>
      </c>
      <c r="AK42" t="s">
        <v>1058</v>
      </c>
      <c r="AL42" t="s">
        <v>975</v>
      </c>
      <c r="AM42" t="s">
        <v>1058</v>
      </c>
      <c r="AN42" t="s">
        <v>1057</v>
      </c>
      <c r="AO42" t="s">
        <v>975</v>
      </c>
      <c r="AP42" t="s">
        <v>1057</v>
      </c>
      <c r="AQ42" t="s">
        <v>1059</v>
      </c>
      <c r="AR42" t="s">
        <v>975</v>
      </c>
      <c r="AS42" t="s">
        <v>1059</v>
      </c>
      <c r="AT42" t="s">
        <v>1042</v>
      </c>
      <c r="AU42" t="s">
        <v>975</v>
      </c>
      <c r="AV42" t="s">
        <v>1042</v>
      </c>
      <c r="AW42" t="s">
        <v>1060</v>
      </c>
      <c r="AX42" t="s">
        <v>975</v>
      </c>
      <c r="AY42" t="s">
        <v>1060</v>
      </c>
    </row>
    <row r="43" spans="1:51" ht="14.25">
      <c r="A43" s="18"/>
      <c r="B43" t="s">
        <v>1050</v>
      </c>
      <c r="C43" t="s">
        <v>714</v>
      </c>
      <c r="D43" t="s">
        <v>1903</v>
      </c>
      <c r="E43" t="s">
        <v>1418</v>
      </c>
      <c r="F43" t="s">
        <v>1904</v>
      </c>
      <c r="G43" t="s">
        <v>1905</v>
      </c>
      <c r="H43" t="s">
        <v>1418</v>
      </c>
      <c r="I43" t="s">
        <v>1906</v>
      </c>
      <c r="J43" t="s">
        <v>1907</v>
      </c>
      <c r="K43" t="s">
        <v>1418</v>
      </c>
      <c r="L43" t="s">
        <v>1908</v>
      </c>
      <c r="M43" t="s">
        <v>1909</v>
      </c>
      <c r="N43" t="s">
        <v>1418</v>
      </c>
      <c r="O43" t="s">
        <v>1910</v>
      </c>
      <c r="P43" t="s">
        <v>1911</v>
      </c>
      <c r="Q43" t="s">
        <v>1418</v>
      </c>
      <c r="R43" t="s">
        <v>1912</v>
      </c>
      <c r="S43" t="s">
        <v>1913</v>
      </c>
      <c r="T43" t="s">
        <v>1418</v>
      </c>
      <c r="U43" t="s">
        <v>1386</v>
      </c>
      <c r="V43" t="s">
        <v>1914</v>
      </c>
      <c r="W43" t="s">
        <v>1418</v>
      </c>
      <c r="X43" t="s">
        <v>1915</v>
      </c>
      <c r="Y43" t="s">
        <v>1916</v>
      </c>
      <c r="Z43" t="s">
        <v>1418</v>
      </c>
      <c r="AA43" t="s">
        <v>1917</v>
      </c>
      <c r="AB43" t="s">
        <v>1918</v>
      </c>
      <c r="AC43" t="s">
        <v>1418</v>
      </c>
      <c r="AD43" t="s">
        <v>1919</v>
      </c>
      <c r="AE43" t="s">
        <v>1920</v>
      </c>
      <c r="AF43" t="s">
        <v>1418</v>
      </c>
      <c r="AG43" t="s">
        <v>1921</v>
      </c>
      <c r="AH43" t="s">
        <v>1922</v>
      </c>
      <c r="AI43" t="s">
        <v>1418</v>
      </c>
      <c r="AJ43" t="s">
        <v>1923</v>
      </c>
      <c r="AK43" t="s">
        <v>1924</v>
      </c>
      <c r="AL43" t="s">
        <v>1418</v>
      </c>
      <c r="AM43" t="s">
        <v>1925</v>
      </c>
      <c r="AN43" t="s">
        <v>1926</v>
      </c>
      <c r="AO43" t="s">
        <v>1418</v>
      </c>
      <c r="AP43" t="s">
        <v>1927</v>
      </c>
      <c r="AQ43" t="s">
        <v>1928</v>
      </c>
      <c r="AR43" t="s">
        <v>1418</v>
      </c>
      <c r="AS43" t="s">
        <v>1929</v>
      </c>
      <c r="AT43" t="s">
        <v>1930</v>
      </c>
      <c r="AU43" t="s">
        <v>1418</v>
      </c>
      <c r="AV43" t="s">
        <v>1386</v>
      </c>
      <c r="AW43" t="s">
        <v>1931</v>
      </c>
      <c r="AX43" t="s">
        <v>1418</v>
      </c>
      <c r="AY43" t="s">
        <v>1932</v>
      </c>
    </row>
    <row r="44" spans="1:51" ht="14.65" thickBot="1">
      <c r="A44" s="18"/>
      <c r="B44" t="s">
        <v>1050</v>
      </c>
      <c r="C44" t="s">
        <v>715</v>
      </c>
      <c r="D44" t="s">
        <v>864</v>
      </c>
      <c r="E44" t="s">
        <v>988</v>
      </c>
      <c r="F44" t="s">
        <v>864</v>
      </c>
      <c r="G44" t="s">
        <v>866</v>
      </c>
      <c r="H44" t="s">
        <v>988</v>
      </c>
      <c r="I44" t="s">
        <v>866</v>
      </c>
      <c r="J44" t="s">
        <v>864</v>
      </c>
      <c r="K44" t="s">
        <v>988</v>
      </c>
      <c r="L44" t="s">
        <v>864</v>
      </c>
      <c r="M44" t="s">
        <v>864</v>
      </c>
      <c r="N44" t="s">
        <v>988</v>
      </c>
      <c r="O44" t="s">
        <v>864</v>
      </c>
      <c r="P44" t="s">
        <v>864</v>
      </c>
      <c r="Q44" t="s">
        <v>988</v>
      </c>
      <c r="R44" t="s">
        <v>864</v>
      </c>
      <c r="S44" t="s">
        <v>864</v>
      </c>
      <c r="T44" t="s">
        <v>988</v>
      </c>
      <c r="U44" t="s">
        <v>864</v>
      </c>
      <c r="V44" t="s">
        <v>862</v>
      </c>
      <c r="W44" t="s">
        <v>988</v>
      </c>
      <c r="X44" t="s">
        <v>862</v>
      </c>
      <c r="Y44" t="s">
        <v>864</v>
      </c>
      <c r="Z44" t="s">
        <v>988</v>
      </c>
      <c r="AA44" t="s">
        <v>864</v>
      </c>
      <c r="AB44" t="s">
        <v>864</v>
      </c>
      <c r="AC44" t="s">
        <v>988</v>
      </c>
      <c r="AD44" t="s">
        <v>864</v>
      </c>
      <c r="AE44" t="s">
        <v>864</v>
      </c>
      <c r="AF44" t="s">
        <v>988</v>
      </c>
      <c r="AG44" t="s">
        <v>864</v>
      </c>
      <c r="AH44" t="s">
        <v>864</v>
      </c>
      <c r="AI44" t="s">
        <v>988</v>
      </c>
      <c r="AJ44" t="s">
        <v>864</v>
      </c>
      <c r="AK44" t="s">
        <v>863</v>
      </c>
      <c r="AL44" t="s">
        <v>988</v>
      </c>
      <c r="AM44" t="s">
        <v>863</v>
      </c>
      <c r="AN44" t="s">
        <v>864</v>
      </c>
      <c r="AO44" t="s">
        <v>988</v>
      </c>
      <c r="AP44" t="s">
        <v>864</v>
      </c>
      <c r="AQ44" t="s">
        <v>864</v>
      </c>
      <c r="AR44" t="s">
        <v>988</v>
      </c>
      <c r="AS44" t="s">
        <v>864</v>
      </c>
      <c r="AT44" t="s">
        <v>864</v>
      </c>
      <c r="AU44" t="s">
        <v>988</v>
      </c>
      <c r="AV44" t="s">
        <v>864</v>
      </c>
      <c r="AW44" t="s">
        <v>864</v>
      </c>
      <c r="AX44" t="s">
        <v>988</v>
      </c>
      <c r="AY44" t="s">
        <v>864</v>
      </c>
    </row>
    <row r="45" spans="1:51" ht="14.65" thickBot="1">
      <c r="A45" s="17" t="s">
        <v>615</v>
      </c>
      <c r="B45" t="s">
        <v>1061</v>
      </c>
      <c r="C45" t="s">
        <v>666</v>
      </c>
      <c r="D45" t="s">
        <v>1062</v>
      </c>
      <c r="E45" t="s">
        <v>1063</v>
      </c>
      <c r="F45" t="s">
        <v>820</v>
      </c>
      <c r="G45" t="s">
        <v>886</v>
      </c>
      <c r="H45" t="s">
        <v>1041</v>
      </c>
      <c r="I45" t="s">
        <v>1064</v>
      </c>
      <c r="J45" t="s">
        <v>1065</v>
      </c>
      <c r="K45" t="s">
        <v>1066</v>
      </c>
      <c r="L45" t="s">
        <v>1067</v>
      </c>
      <c r="M45" t="s">
        <v>700</v>
      </c>
      <c r="N45" t="s">
        <v>892</v>
      </c>
      <c r="O45" t="s">
        <v>1025</v>
      </c>
      <c r="P45" t="s">
        <v>1068</v>
      </c>
      <c r="Q45" t="s">
        <v>1069</v>
      </c>
      <c r="R45" t="s">
        <v>1070</v>
      </c>
      <c r="S45" t="s">
        <v>853</v>
      </c>
      <c r="T45" t="s">
        <v>1071</v>
      </c>
      <c r="U45" t="s">
        <v>674</v>
      </c>
      <c r="V45" t="s">
        <v>994</v>
      </c>
      <c r="W45" t="s">
        <v>891</v>
      </c>
      <c r="X45" t="s">
        <v>1072</v>
      </c>
      <c r="Y45" t="s">
        <v>687</v>
      </c>
      <c r="Z45" t="s">
        <v>871</v>
      </c>
      <c r="AA45" t="s">
        <v>1073</v>
      </c>
      <c r="AB45" t="s">
        <v>1074</v>
      </c>
      <c r="AC45" t="s">
        <v>1070</v>
      </c>
      <c r="AD45" t="s">
        <v>1075</v>
      </c>
      <c r="AE45" t="s">
        <v>1076</v>
      </c>
      <c r="AF45" t="s">
        <v>747</v>
      </c>
      <c r="AG45" t="s">
        <v>1077</v>
      </c>
      <c r="AH45" t="s">
        <v>1078</v>
      </c>
      <c r="AI45" t="s">
        <v>1079</v>
      </c>
      <c r="AJ45" t="s">
        <v>1080</v>
      </c>
      <c r="AK45" t="s">
        <v>1081</v>
      </c>
      <c r="AL45" t="s">
        <v>1082</v>
      </c>
      <c r="AM45" t="s">
        <v>1083</v>
      </c>
      <c r="AN45" t="s">
        <v>827</v>
      </c>
      <c r="AO45" t="s">
        <v>944</v>
      </c>
      <c r="AP45" t="s">
        <v>1084</v>
      </c>
      <c r="AQ45" t="s">
        <v>1085</v>
      </c>
      <c r="AR45" t="s">
        <v>1023</v>
      </c>
      <c r="AS45" t="s">
        <v>894</v>
      </c>
      <c r="AT45" t="s">
        <v>1086</v>
      </c>
      <c r="AU45" t="s">
        <v>1087</v>
      </c>
      <c r="AV45" t="s">
        <v>1088</v>
      </c>
      <c r="AW45" t="s">
        <v>978</v>
      </c>
      <c r="AX45" t="s">
        <v>1089</v>
      </c>
      <c r="AY45" t="s">
        <v>1090</v>
      </c>
    </row>
    <row r="46" spans="1:51" ht="14.25">
      <c r="A46" s="18"/>
      <c r="B46" t="s">
        <v>1061</v>
      </c>
      <c r="C46" t="s">
        <v>714</v>
      </c>
      <c r="D46" t="s">
        <v>1933</v>
      </c>
      <c r="E46" t="s">
        <v>1934</v>
      </c>
      <c r="F46" t="s">
        <v>1935</v>
      </c>
      <c r="G46" t="s">
        <v>1936</v>
      </c>
      <c r="H46" t="s">
        <v>1937</v>
      </c>
      <c r="I46" t="s">
        <v>1938</v>
      </c>
      <c r="J46" t="s">
        <v>1939</v>
      </c>
      <c r="K46" t="s">
        <v>1940</v>
      </c>
      <c r="L46" t="s">
        <v>1941</v>
      </c>
      <c r="M46" t="s">
        <v>1942</v>
      </c>
      <c r="N46" t="s">
        <v>1943</v>
      </c>
      <c r="O46" t="s">
        <v>1944</v>
      </c>
      <c r="P46" t="s">
        <v>1945</v>
      </c>
      <c r="Q46" t="s">
        <v>1946</v>
      </c>
      <c r="R46" t="s">
        <v>1947</v>
      </c>
      <c r="S46" t="s">
        <v>1948</v>
      </c>
      <c r="T46" t="s">
        <v>1949</v>
      </c>
      <c r="U46" t="s">
        <v>1950</v>
      </c>
      <c r="V46" t="s">
        <v>1951</v>
      </c>
      <c r="W46" t="s">
        <v>1952</v>
      </c>
      <c r="X46" t="s">
        <v>1953</v>
      </c>
      <c r="Y46" t="s">
        <v>1954</v>
      </c>
      <c r="Z46" t="s">
        <v>1955</v>
      </c>
      <c r="AA46" t="s">
        <v>1956</v>
      </c>
      <c r="AB46" t="s">
        <v>1957</v>
      </c>
      <c r="AC46" t="s">
        <v>1958</v>
      </c>
      <c r="AD46" t="s">
        <v>1959</v>
      </c>
      <c r="AE46" t="s">
        <v>1960</v>
      </c>
      <c r="AF46" t="s">
        <v>1961</v>
      </c>
      <c r="AG46" t="s">
        <v>1962</v>
      </c>
      <c r="AH46" t="s">
        <v>1963</v>
      </c>
      <c r="AI46" t="s">
        <v>1964</v>
      </c>
      <c r="AJ46" t="s">
        <v>1965</v>
      </c>
      <c r="AK46" t="s">
        <v>1966</v>
      </c>
      <c r="AL46" t="s">
        <v>1967</v>
      </c>
      <c r="AM46" t="s">
        <v>1968</v>
      </c>
      <c r="AN46" t="s">
        <v>1870</v>
      </c>
      <c r="AO46" t="s">
        <v>1675</v>
      </c>
      <c r="AP46" t="s">
        <v>1969</v>
      </c>
      <c r="AQ46" t="s">
        <v>1970</v>
      </c>
      <c r="AR46" t="s">
        <v>1971</v>
      </c>
      <c r="AS46" t="s">
        <v>1972</v>
      </c>
      <c r="AT46" t="s">
        <v>1973</v>
      </c>
      <c r="AU46" t="s">
        <v>1974</v>
      </c>
      <c r="AV46" t="s">
        <v>1870</v>
      </c>
      <c r="AW46" t="s">
        <v>1975</v>
      </c>
      <c r="AX46" t="s">
        <v>1976</v>
      </c>
      <c r="AY46" t="s">
        <v>1977</v>
      </c>
    </row>
    <row r="47" spans="1:51" ht="14.25">
      <c r="A47" s="18"/>
      <c r="B47" t="s">
        <v>1061</v>
      </c>
      <c r="C47" t="s">
        <v>715</v>
      </c>
      <c r="D47" t="s">
        <v>716</v>
      </c>
      <c r="E47" t="s">
        <v>717</v>
      </c>
      <c r="F47" t="s">
        <v>717</v>
      </c>
      <c r="G47" t="s">
        <v>718</v>
      </c>
      <c r="H47" t="s">
        <v>719</v>
      </c>
      <c r="I47" t="s">
        <v>720</v>
      </c>
      <c r="J47" t="s">
        <v>716</v>
      </c>
      <c r="K47" t="s">
        <v>717</v>
      </c>
      <c r="L47" t="s">
        <v>717</v>
      </c>
      <c r="M47" t="s">
        <v>721</v>
      </c>
      <c r="N47" t="s">
        <v>722</v>
      </c>
      <c r="O47" t="s">
        <v>722</v>
      </c>
      <c r="P47" t="s">
        <v>723</v>
      </c>
      <c r="Q47" t="s">
        <v>724</v>
      </c>
      <c r="R47" t="s">
        <v>724</v>
      </c>
      <c r="S47" t="s">
        <v>725</v>
      </c>
      <c r="T47" t="s">
        <v>726</v>
      </c>
      <c r="U47" t="s">
        <v>717</v>
      </c>
      <c r="V47" t="s">
        <v>727</v>
      </c>
      <c r="W47" t="s">
        <v>728</v>
      </c>
      <c r="X47" t="s">
        <v>722</v>
      </c>
      <c r="Y47" t="s">
        <v>729</v>
      </c>
      <c r="Z47" t="s">
        <v>724</v>
      </c>
      <c r="AA47" t="s">
        <v>717</v>
      </c>
      <c r="AB47" t="s">
        <v>730</v>
      </c>
      <c r="AC47" t="s">
        <v>717</v>
      </c>
      <c r="AD47" t="s">
        <v>722</v>
      </c>
      <c r="AE47" t="s">
        <v>729</v>
      </c>
      <c r="AF47" t="s">
        <v>724</v>
      </c>
      <c r="AG47" t="s">
        <v>717</v>
      </c>
      <c r="AH47" t="s">
        <v>716</v>
      </c>
      <c r="AI47" t="s">
        <v>717</v>
      </c>
      <c r="AJ47" t="s">
        <v>717</v>
      </c>
      <c r="AK47" t="s">
        <v>731</v>
      </c>
      <c r="AL47" t="s">
        <v>732</v>
      </c>
      <c r="AM47" t="s">
        <v>733</v>
      </c>
      <c r="AN47" t="s">
        <v>716</v>
      </c>
      <c r="AO47" t="s">
        <v>717</v>
      </c>
      <c r="AP47" t="s">
        <v>717</v>
      </c>
      <c r="AQ47" t="s">
        <v>725</v>
      </c>
      <c r="AR47" t="s">
        <v>726</v>
      </c>
      <c r="AS47" t="s">
        <v>717</v>
      </c>
      <c r="AT47" t="s">
        <v>723</v>
      </c>
      <c r="AU47" t="s">
        <v>728</v>
      </c>
      <c r="AV47" t="s">
        <v>717</v>
      </c>
      <c r="AW47" t="s">
        <v>716</v>
      </c>
      <c r="AX47" t="s">
        <v>717</v>
      </c>
      <c r="AY47" t="s">
        <v>717</v>
      </c>
    </row>
    <row r="48" spans="1:51" ht="14.25">
      <c r="A48" s="18"/>
      <c r="B48" t="s">
        <v>1091</v>
      </c>
      <c r="C48" t="s">
        <v>666</v>
      </c>
      <c r="D48" t="s">
        <v>1092</v>
      </c>
      <c r="E48" t="s">
        <v>959</v>
      </c>
      <c r="F48" t="s">
        <v>692</v>
      </c>
      <c r="G48" t="s">
        <v>705</v>
      </c>
      <c r="H48" t="s">
        <v>1093</v>
      </c>
      <c r="I48" t="s">
        <v>1094</v>
      </c>
      <c r="J48" t="s">
        <v>1095</v>
      </c>
      <c r="K48" t="s">
        <v>891</v>
      </c>
      <c r="L48" t="s">
        <v>1096</v>
      </c>
      <c r="M48" t="s">
        <v>1097</v>
      </c>
      <c r="N48" t="s">
        <v>1098</v>
      </c>
      <c r="O48" t="s">
        <v>1099</v>
      </c>
      <c r="P48" t="s">
        <v>1054</v>
      </c>
      <c r="Q48" t="s">
        <v>1015</v>
      </c>
      <c r="R48" t="s">
        <v>1100</v>
      </c>
      <c r="S48" t="s">
        <v>783</v>
      </c>
      <c r="T48" t="s">
        <v>1101</v>
      </c>
      <c r="U48" t="s">
        <v>871</v>
      </c>
      <c r="V48" t="s">
        <v>1046</v>
      </c>
      <c r="W48" t="s">
        <v>1102</v>
      </c>
      <c r="X48" t="s">
        <v>829</v>
      </c>
      <c r="Y48" t="s">
        <v>829</v>
      </c>
      <c r="Z48" t="s">
        <v>1103</v>
      </c>
      <c r="AA48" t="s">
        <v>1104</v>
      </c>
      <c r="AB48" t="s">
        <v>750</v>
      </c>
      <c r="AC48" t="s">
        <v>705</v>
      </c>
      <c r="AD48" t="s">
        <v>1105</v>
      </c>
      <c r="AE48" t="s">
        <v>1004</v>
      </c>
      <c r="AF48" t="s">
        <v>1106</v>
      </c>
      <c r="AG48" t="s">
        <v>1107</v>
      </c>
      <c r="AH48" t="s">
        <v>1108</v>
      </c>
      <c r="AI48" t="s">
        <v>1109</v>
      </c>
      <c r="AJ48" t="s">
        <v>1110</v>
      </c>
      <c r="AK48" t="s">
        <v>1105</v>
      </c>
      <c r="AL48" t="s">
        <v>1111</v>
      </c>
      <c r="AM48" t="s">
        <v>1046</v>
      </c>
      <c r="AN48" t="s">
        <v>670</v>
      </c>
      <c r="AO48" t="s">
        <v>1103</v>
      </c>
      <c r="AP48" t="s">
        <v>783</v>
      </c>
      <c r="AQ48" t="s">
        <v>690</v>
      </c>
      <c r="AR48" t="s">
        <v>837</v>
      </c>
      <c r="AS48" t="s">
        <v>1112</v>
      </c>
      <c r="AT48" t="s">
        <v>1113</v>
      </c>
      <c r="AU48" t="s">
        <v>896</v>
      </c>
      <c r="AV48" t="s">
        <v>1114</v>
      </c>
      <c r="AW48" t="s">
        <v>1115</v>
      </c>
      <c r="AX48" t="s">
        <v>1098</v>
      </c>
      <c r="AY48" t="s">
        <v>1116</v>
      </c>
    </row>
    <row r="49" spans="1:51" ht="14.25">
      <c r="A49" s="18"/>
      <c r="B49" t="s">
        <v>1091</v>
      </c>
      <c r="C49" t="s">
        <v>714</v>
      </c>
      <c r="D49" t="s">
        <v>1978</v>
      </c>
      <c r="E49" t="s">
        <v>1686</v>
      </c>
      <c r="F49" t="s">
        <v>1979</v>
      </c>
      <c r="G49" t="s">
        <v>1980</v>
      </c>
      <c r="H49" t="s">
        <v>1981</v>
      </c>
      <c r="I49" t="s">
        <v>1982</v>
      </c>
      <c r="J49" t="s">
        <v>1983</v>
      </c>
      <c r="K49" t="s">
        <v>1984</v>
      </c>
      <c r="L49" t="s">
        <v>1985</v>
      </c>
      <c r="M49" t="s">
        <v>1986</v>
      </c>
      <c r="N49" t="s">
        <v>1987</v>
      </c>
      <c r="O49" t="s">
        <v>1988</v>
      </c>
      <c r="P49" t="s">
        <v>1989</v>
      </c>
      <c r="Q49" t="s">
        <v>1990</v>
      </c>
      <c r="R49" t="s">
        <v>1991</v>
      </c>
      <c r="S49" t="s">
        <v>1992</v>
      </c>
      <c r="T49" t="s">
        <v>1993</v>
      </c>
      <c r="U49" t="s">
        <v>1994</v>
      </c>
      <c r="V49" t="s">
        <v>1995</v>
      </c>
      <c r="W49" t="s">
        <v>1996</v>
      </c>
      <c r="X49" t="s">
        <v>1997</v>
      </c>
      <c r="Y49" t="s">
        <v>1998</v>
      </c>
      <c r="Z49" t="s">
        <v>1999</v>
      </c>
      <c r="AA49" t="s">
        <v>2000</v>
      </c>
      <c r="AB49" t="s">
        <v>2001</v>
      </c>
      <c r="AC49" t="s">
        <v>2002</v>
      </c>
      <c r="AD49" t="s">
        <v>2003</v>
      </c>
      <c r="AE49" t="s">
        <v>2004</v>
      </c>
      <c r="AF49" t="s">
        <v>2005</v>
      </c>
      <c r="AG49" t="s">
        <v>1934</v>
      </c>
      <c r="AH49" t="s">
        <v>2006</v>
      </c>
      <c r="AI49" t="s">
        <v>2007</v>
      </c>
      <c r="AJ49" t="s">
        <v>2008</v>
      </c>
      <c r="AK49" t="s">
        <v>2009</v>
      </c>
      <c r="AL49" t="s">
        <v>2010</v>
      </c>
      <c r="AM49" t="s">
        <v>2011</v>
      </c>
      <c r="AN49" t="s">
        <v>2012</v>
      </c>
      <c r="AO49" t="s">
        <v>2013</v>
      </c>
      <c r="AP49" t="s">
        <v>2014</v>
      </c>
      <c r="AQ49" t="s">
        <v>2015</v>
      </c>
      <c r="AR49" t="s">
        <v>2016</v>
      </c>
      <c r="AS49" t="s">
        <v>2017</v>
      </c>
      <c r="AT49" t="s">
        <v>2018</v>
      </c>
      <c r="AU49" t="s">
        <v>2019</v>
      </c>
      <c r="AV49" t="s">
        <v>2020</v>
      </c>
      <c r="AW49" t="s">
        <v>2021</v>
      </c>
      <c r="AX49" t="s">
        <v>2022</v>
      </c>
      <c r="AY49" t="s">
        <v>2023</v>
      </c>
    </row>
    <row r="50" spans="1:51" ht="14.25">
      <c r="A50" s="18"/>
      <c r="B50" t="s">
        <v>1091</v>
      </c>
      <c r="C50" t="s">
        <v>715</v>
      </c>
      <c r="D50" t="s">
        <v>940</v>
      </c>
      <c r="E50" t="s">
        <v>719</v>
      </c>
      <c r="F50" t="s">
        <v>717</v>
      </c>
      <c r="G50" t="s">
        <v>865</v>
      </c>
      <c r="H50" t="s">
        <v>1117</v>
      </c>
      <c r="I50" t="s">
        <v>720</v>
      </c>
      <c r="J50" t="s">
        <v>940</v>
      </c>
      <c r="K50" t="s">
        <v>719</v>
      </c>
      <c r="L50" t="s">
        <v>717</v>
      </c>
      <c r="M50" t="s">
        <v>781</v>
      </c>
      <c r="N50" t="s">
        <v>778</v>
      </c>
      <c r="O50" t="s">
        <v>722</v>
      </c>
      <c r="P50" t="s">
        <v>731</v>
      </c>
      <c r="Q50" t="s">
        <v>778</v>
      </c>
      <c r="R50" t="s">
        <v>724</v>
      </c>
      <c r="S50" t="s">
        <v>940</v>
      </c>
      <c r="T50" t="s">
        <v>719</v>
      </c>
      <c r="U50" t="s">
        <v>717</v>
      </c>
      <c r="V50" t="s">
        <v>781</v>
      </c>
      <c r="W50" t="s">
        <v>778</v>
      </c>
      <c r="X50" t="s">
        <v>722</v>
      </c>
      <c r="Y50" t="s">
        <v>779</v>
      </c>
      <c r="Z50" t="s">
        <v>778</v>
      </c>
      <c r="AA50" t="s">
        <v>717</v>
      </c>
      <c r="AB50" t="s">
        <v>781</v>
      </c>
      <c r="AC50" t="s">
        <v>778</v>
      </c>
      <c r="AD50" t="s">
        <v>722</v>
      </c>
      <c r="AE50" t="s">
        <v>940</v>
      </c>
      <c r="AF50" t="s">
        <v>719</v>
      </c>
      <c r="AG50" t="s">
        <v>717</v>
      </c>
      <c r="AH50" t="s">
        <v>779</v>
      </c>
      <c r="AI50" t="s">
        <v>778</v>
      </c>
      <c r="AJ50" t="s">
        <v>717</v>
      </c>
      <c r="AK50" t="s">
        <v>861</v>
      </c>
      <c r="AL50" t="s">
        <v>1118</v>
      </c>
      <c r="AM50" t="s">
        <v>733</v>
      </c>
      <c r="AN50" t="s">
        <v>779</v>
      </c>
      <c r="AO50" t="s">
        <v>778</v>
      </c>
      <c r="AP50" t="s">
        <v>717</v>
      </c>
      <c r="AQ50" t="s">
        <v>940</v>
      </c>
      <c r="AR50" t="s">
        <v>719</v>
      </c>
      <c r="AS50" t="s">
        <v>717</v>
      </c>
      <c r="AT50" t="s">
        <v>779</v>
      </c>
      <c r="AU50" t="s">
        <v>778</v>
      </c>
      <c r="AV50" t="s">
        <v>717</v>
      </c>
      <c r="AW50" t="s">
        <v>779</v>
      </c>
      <c r="AX50" t="s">
        <v>778</v>
      </c>
      <c r="AY50" t="s">
        <v>717</v>
      </c>
    </row>
    <row r="51" spans="1:51" ht="14.25">
      <c r="A51" s="18"/>
      <c r="B51" t="s">
        <v>1119</v>
      </c>
      <c r="C51" t="s">
        <v>666</v>
      </c>
      <c r="D51" t="s">
        <v>1020</v>
      </c>
      <c r="E51" t="s">
        <v>852</v>
      </c>
      <c r="F51" t="s">
        <v>1120</v>
      </c>
      <c r="G51" t="s">
        <v>1121</v>
      </c>
      <c r="H51" t="s">
        <v>1122</v>
      </c>
      <c r="I51" t="s">
        <v>694</v>
      </c>
      <c r="J51" t="s">
        <v>1123</v>
      </c>
      <c r="K51" t="s">
        <v>785</v>
      </c>
      <c r="L51" t="s">
        <v>1124</v>
      </c>
      <c r="M51" t="s">
        <v>1125</v>
      </c>
      <c r="N51" t="s">
        <v>1126</v>
      </c>
      <c r="O51" t="s">
        <v>1127</v>
      </c>
      <c r="P51" t="s">
        <v>788</v>
      </c>
      <c r="Q51" t="s">
        <v>801</v>
      </c>
      <c r="R51" t="s">
        <v>823</v>
      </c>
      <c r="S51" t="s">
        <v>1128</v>
      </c>
      <c r="T51" t="s">
        <v>950</v>
      </c>
      <c r="U51" t="s">
        <v>1129</v>
      </c>
      <c r="V51" t="s">
        <v>1130</v>
      </c>
      <c r="W51" t="s">
        <v>1057</v>
      </c>
      <c r="X51" t="s">
        <v>1131</v>
      </c>
      <c r="Y51" t="s">
        <v>1132</v>
      </c>
      <c r="Z51" t="s">
        <v>1133</v>
      </c>
      <c r="AA51" t="s">
        <v>1027</v>
      </c>
      <c r="AB51" t="s">
        <v>1134</v>
      </c>
      <c r="AC51" t="s">
        <v>1135</v>
      </c>
      <c r="AD51" t="s">
        <v>1136</v>
      </c>
      <c r="AE51" t="s">
        <v>1137</v>
      </c>
      <c r="AF51" t="s">
        <v>1037</v>
      </c>
      <c r="AG51" t="s">
        <v>1138</v>
      </c>
      <c r="AH51" t="s">
        <v>964</v>
      </c>
      <c r="AI51" t="s">
        <v>668</v>
      </c>
      <c r="AJ51" t="s">
        <v>1139</v>
      </c>
      <c r="AK51" t="s">
        <v>1140</v>
      </c>
      <c r="AL51" t="s">
        <v>1007</v>
      </c>
      <c r="AM51" t="s">
        <v>1141</v>
      </c>
      <c r="AN51" t="s">
        <v>672</v>
      </c>
      <c r="AO51" t="s">
        <v>1142</v>
      </c>
      <c r="AP51" t="s">
        <v>1143</v>
      </c>
      <c r="AQ51" t="s">
        <v>1144</v>
      </c>
      <c r="AR51" t="s">
        <v>1145</v>
      </c>
      <c r="AS51" t="s">
        <v>968</v>
      </c>
      <c r="AT51" t="s">
        <v>1146</v>
      </c>
      <c r="AU51" t="s">
        <v>1031</v>
      </c>
      <c r="AV51" t="s">
        <v>965</v>
      </c>
      <c r="AW51" t="s">
        <v>1147</v>
      </c>
      <c r="AX51" t="s">
        <v>1148</v>
      </c>
      <c r="AY51" t="s">
        <v>1149</v>
      </c>
    </row>
    <row r="52" spans="1:51" ht="14.25">
      <c r="A52" s="18"/>
      <c r="B52" t="s">
        <v>1119</v>
      </c>
      <c r="C52" t="s">
        <v>714</v>
      </c>
      <c r="D52" t="s">
        <v>2024</v>
      </c>
      <c r="E52" t="s">
        <v>2025</v>
      </c>
      <c r="F52" t="s">
        <v>2026</v>
      </c>
      <c r="G52" t="s">
        <v>2027</v>
      </c>
      <c r="H52" t="s">
        <v>2028</v>
      </c>
      <c r="I52" t="s">
        <v>2029</v>
      </c>
      <c r="J52" t="s">
        <v>2030</v>
      </c>
      <c r="K52" t="s">
        <v>2031</v>
      </c>
      <c r="L52" t="s">
        <v>2032</v>
      </c>
      <c r="M52" t="s">
        <v>2033</v>
      </c>
      <c r="N52" t="s">
        <v>2034</v>
      </c>
      <c r="O52" t="s">
        <v>2035</v>
      </c>
      <c r="P52" t="s">
        <v>2036</v>
      </c>
      <c r="Q52" t="s">
        <v>2037</v>
      </c>
      <c r="R52" t="s">
        <v>2038</v>
      </c>
      <c r="S52" t="s">
        <v>2039</v>
      </c>
      <c r="T52" t="s">
        <v>2040</v>
      </c>
      <c r="U52" t="s">
        <v>2041</v>
      </c>
      <c r="V52" t="s">
        <v>2042</v>
      </c>
      <c r="W52" t="s">
        <v>2043</v>
      </c>
      <c r="X52" t="s">
        <v>1431</v>
      </c>
      <c r="Y52" t="s">
        <v>2044</v>
      </c>
      <c r="Z52" t="s">
        <v>2045</v>
      </c>
      <c r="AA52" t="s">
        <v>2046</v>
      </c>
      <c r="AB52" t="s">
        <v>2047</v>
      </c>
      <c r="AC52" t="s">
        <v>2048</v>
      </c>
      <c r="AD52" t="s">
        <v>2049</v>
      </c>
      <c r="AE52" t="s">
        <v>2050</v>
      </c>
      <c r="AF52" t="s">
        <v>2051</v>
      </c>
      <c r="AG52" t="s">
        <v>2052</v>
      </c>
      <c r="AH52" t="s">
        <v>2053</v>
      </c>
      <c r="AI52" t="s">
        <v>2054</v>
      </c>
      <c r="AJ52" t="s">
        <v>2055</v>
      </c>
      <c r="AK52" t="s">
        <v>2056</v>
      </c>
      <c r="AL52" t="s">
        <v>2057</v>
      </c>
      <c r="AM52" t="s">
        <v>2058</v>
      </c>
      <c r="AN52" t="s">
        <v>2059</v>
      </c>
      <c r="AO52" t="s">
        <v>2060</v>
      </c>
      <c r="AP52" t="s">
        <v>2061</v>
      </c>
      <c r="AQ52" t="s">
        <v>2062</v>
      </c>
      <c r="AR52" t="s">
        <v>2063</v>
      </c>
      <c r="AS52" t="s">
        <v>2064</v>
      </c>
      <c r="AT52" t="s">
        <v>2065</v>
      </c>
      <c r="AU52" t="s">
        <v>2066</v>
      </c>
      <c r="AV52" t="s">
        <v>2067</v>
      </c>
      <c r="AW52" t="s">
        <v>2068</v>
      </c>
      <c r="AX52" t="s">
        <v>2069</v>
      </c>
      <c r="AY52" t="s">
        <v>2070</v>
      </c>
    </row>
    <row r="53" spans="1:51" ht="14.25">
      <c r="A53" s="18"/>
      <c r="B53" t="s">
        <v>1119</v>
      </c>
      <c r="C53" t="s">
        <v>715</v>
      </c>
      <c r="D53" t="s">
        <v>940</v>
      </c>
      <c r="E53" t="s">
        <v>719</v>
      </c>
      <c r="F53" t="s">
        <v>717</v>
      </c>
      <c r="G53" t="s">
        <v>865</v>
      </c>
      <c r="H53" t="s">
        <v>1117</v>
      </c>
      <c r="I53" t="s">
        <v>720</v>
      </c>
      <c r="J53" t="s">
        <v>940</v>
      </c>
      <c r="K53" t="s">
        <v>719</v>
      </c>
      <c r="L53" t="s">
        <v>717</v>
      </c>
      <c r="M53" t="s">
        <v>781</v>
      </c>
      <c r="N53" t="s">
        <v>778</v>
      </c>
      <c r="O53" t="s">
        <v>722</v>
      </c>
      <c r="P53" t="s">
        <v>731</v>
      </c>
      <c r="Q53" t="s">
        <v>778</v>
      </c>
      <c r="R53" t="s">
        <v>724</v>
      </c>
      <c r="S53" t="s">
        <v>940</v>
      </c>
      <c r="T53" t="s">
        <v>719</v>
      </c>
      <c r="U53" t="s">
        <v>717</v>
      </c>
      <c r="V53" t="s">
        <v>781</v>
      </c>
      <c r="W53" t="s">
        <v>778</v>
      </c>
      <c r="X53" t="s">
        <v>722</v>
      </c>
      <c r="Y53" t="s">
        <v>779</v>
      </c>
      <c r="Z53" t="s">
        <v>778</v>
      </c>
      <c r="AA53" t="s">
        <v>717</v>
      </c>
      <c r="AB53" t="s">
        <v>781</v>
      </c>
      <c r="AC53" t="s">
        <v>778</v>
      </c>
      <c r="AD53" t="s">
        <v>722</v>
      </c>
      <c r="AE53" t="s">
        <v>940</v>
      </c>
      <c r="AF53" t="s">
        <v>719</v>
      </c>
      <c r="AG53" t="s">
        <v>717</v>
      </c>
      <c r="AH53" t="s">
        <v>779</v>
      </c>
      <c r="AI53" t="s">
        <v>778</v>
      </c>
      <c r="AJ53" t="s">
        <v>717</v>
      </c>
      <c r="AK53" t="s">
        <v>861</v>
      </c>
      <c r="AL53" t="s">
        <v>1118</v>
      </c>
      <c r="AM53" t="s">
        <v>733</v>
      </c>
      <c r="AN53" t="s">
        <v>779</v>
      </c>
      <c r="AO53" t="s">
        <v>778</v>
      </c>
      <c r="AP53" t="s">
        <v>717</v>
      </c>
      <c r="AQ53" t="s">
        <v>940</v>
      </c>
      <c r="AR53" t="s">
        <v>719</v>
      </c>
      <c r="AS53" t="s">
        <v>717</v>
      </c>
      <c r="AT53" t="s">
        <v>779</v>
      </c>
      <c r="AU53" t="s">
        <v>778</v>
      </c>
      <c r="AV53" t="s">
        <v>717</v>
      </c>
      <c r="AW53" t="s">
        <v>779</v>
      </c>
      <c r="AX53" t="s">
        <v>778</v>
      </c>
      <c r="AY53" t="s">
        <v>717</v>
      </c>
    </row>
    <row r="54" spans="1:51" ht="14.25">
      <c r="A54" s="18"/>
      <c r="B54" t="s">
        <v>1150</v>
      </c>
      <c r="C54" t="s">
        <v>666</v>
      </c>
      <c r="D54" t="s">
        <v>1151</v>
      </c>
      <c r="E54" t="s">
        <v>1152</v>
      </c>
      <c r="F54" t="s">
        <v>1153</v>
      </c>
      <c r="G54" t="s">
        <v>689</v>
      </c>
      <c r="H54" t="s">
        <v>1154</v>
      </c>
      <c r="I54" t="s">
        <v>1155</v>
      </c>
      <c r="J54" t="s">
        <v>1156</v>
      </c>
      <c r="K54" t="s">
        <v>931</v>
      </c>
      <c r="L54" t="s">
        <v>1048</v>
      </c>
      <c r="M54" t="s">
        <v>686</v>
      </c>
      <c r="N54" t="s">
        <v>1041</v>
      </c>
      <c r="O54" t="s">
        <v>1157</v>
      </c>
      <c r="P54" t="s">
        <v>959</v>
      </c>
      <c r="Q54" t="s">
        <v>769</v>
      </c>
      <c r="R54" t="s">
        <v>712</v>
      </c>
      <c r="S54" t="s">
        <v>1158</v>
      </c>
      <c r="T54" t="s">
        <v>670</v>
      </c>
      <c r="U54" t="s">
        <v>1159</v>
      </c>
      <c r="V54" t="s">
        <v>857</v>
      </c>
      <c r="W54" t="s">
        <v>769</v>
      </c>
      <c r="X54" t="s">
        <v>962</v>
      </c>
      <c r="Y54" t="s">
        <v>1088</v>
      </c>
      <c r="Z54" t="s">
        <v>1160</v>
      </c>
      <c r="AA54" t="s">
        <v>1161</v>
      </c>
      <c r="AB54" t="s">
        <v>1162</v>
      </c>
      <c r="AC54" t="s">
        <v>944</v>
      </c>
      <c r="AD54" t="s">
        <v>1163</v>
      </c>
      <c r="AE54" t="s">
        <v>788</v>
      </c>
      <c r="AF54" t="s">
        <v>1164</v>
      </c>
      <c r="AG54" t="s">
        <v>936</v>
      </c>
      <c r="AH54" t="s">
        <v>1041</v>
      </c>
      <c r="AI54" t="s">
        <v>814</v>
      </c>
      <c r="AJ54" t="s">
        <v>948</v>
      </c>
      <c r="AK54" t="s">
        <v>1165</v>
      </c>
      <c r="AL54" t="s">
        <v>944</v>
      </c>
      <c r="AM54" t="s">
        <v>1166</v>
      </c>
      <c r="AN54" t="s">
        <v>1167</v>
      </c>
      <c r="AO54" t="s">
        <v>1042</v>
      </c>
      <c r="AP54" t="s">
        <v>793</v>
      </c>
      <c r="AQ54" t="s">
        <v>1149</v>
      </c>
      <c r="AR54" t="s">
        <v>1168</v>
      </c>
      <c r="AS54" t="s">
        <v>1169</v>
      </c>
      <c r="AT54" t="s">
        <v>683</v>
      </c>
      <c r="AU54" t="s">
        <v>776</v>
      </c>
      <c r="AV54" t="s">
        <v>683</v>
      </c>
      <c r="AW54" t="s">
        <v>1170</v>
      </c>
      <c r="AX54" t="s">
        <v>1100</v>
      </c>
      <c r="AY54" t="s">
        <v>1171</v>
      </c>
    </row>
    <row r="55" spans="1:51" ht="14.25">
      <c r="A55" s="18"/>
      <c r="B55" t="s">
        <v>1150</v>
      </c>
      <c r="C55" t="s">
        <v>714</v>
      </c>
      <c r="D55" t="s">
        <v>2071</v>
      </c>
      <c r="E55" t="s">
        <v>2072</v>
      </c>
      <c r="F55" t="s">
        <v>2073</v>
      </c>
      <c r="G55" t="s">
        <v>2074</v>
      </c>
      <c r="H55" t="s">
        <v>2075</v>
      </c>
      <c r="I55" t="s">
        <v>2076</v>
      </c>
      <c r="J55" t="s">
        <v>2077</v>
      </c>
      <c r="K55" t="s">
        <v>2078</v>
      </c>
      <c r="L55" t="s">
        <v>2079</v>
      </c>
      <c r="M55" t="s">
        <v>2080</v>
      </c>
      <c r="N55" t="s">
        <v>2081</v>
      </c>
      <c r="O55" t="s">
        <v>2082</v>
      </c>
      <c r="P55" t="s">
        <v>2083</v>
      </c>
      <c r="Q55" t="s">
        <v>1579</v>
      </c>
      <c r="R55" t="s">
        <v>2084</v>
      </c>
      <c r="S55" t="s">
        <v>2085</v>
      </c>
      <c r="T55" t="s">
        <v>2086</v>
      </c>
      <c r="U55" t="s">
        <v>2087</v>
      </c>
      <c r="V55" t="s">
        <v>2088</v>
      </c>
      <c r="W55" t="s">
        <v>1579</v>
      </c>
      <c r="X55" t="s">
        <v>2089</v>
      </c>
      <c r="Y55" t="s">
        <v>2090</v>
      </c>
      <c r="Z55" t="s">
        <v>2091</v>
      </c>
      <c r="AA55" t="s">
        <v>2092</v>
      </c>
      <c r="AB55" t="s">
        <v>2093</v>
      </c>
      <c r="AC55" t="s">
        <v>2094</v>
      </c>
      <c r="AD55" t="s">
        <v>2095</v>
      </c>
      <c r="AE55" t="s">
        <v>2096</v>
      </c>
      <c r="AF55" t="s">
        <v>2097</v>
      </c>
      <c r="AG55" t="s">
        <v>2098</v>
      </c>
      <c r="AH55" t="s">
        <v>2099</v>
      </c>
      <c r="AI55" t="s">
        <v>2100</v>
      </c>
      <c r="AJ55" t="s">
        <v>2101</v>
      </c>
      <c r="AK55" t="s">
        <v>2102</v>
      </c>
      <c r="AL55" t="s">
        <v>2103</v>
      </c>
      <c r="AM55" t="s">
        <v>2104</v>
      </c>
      <c r="AN55" t="s">
        <v>2105</v>
      </c>
      <c r="AO55" t="s">
        <v>2106</v>
      </c>
      <c r="AP55" t="s">
        <v>2107</v>
      </c>
      <c r="AQ55" t="s">
        <v>2108</v>
      </c>
      <c r="AR55" t="s">
        <v>2109</v>
      </c>
      <c r="AS55" t="s">
        <v>2110</v>
      </c>
      <c r="AT55" t="s">
        <v>2111</v>
      </c>
      <c r="AU55" t="s">
        <v>2112</v>
      </c>
      <c r="AV55" t="s">
        <v>1386</v>
      </c>
      <c r="AW55" t="s">
        <v>2113</v>
      </c>
      <c r="AX55" t="s">
        <v>2114</v>
      </c>
      <c r="AY55" t="s">
        <v>2115</v>
      </c>
    </row>
    <row r="56" spans="1:51" ht="14.25">
      <c r="A56" s="18"/>
      <c r="B56" t="s">
        <v>1150</v>
      </c>
      <c r="C56" t="s">
        <v>715</v>
      </c>
      <c r="D56" t="s">
        <v>940</v>
      </c>
      <c r="E56" t="s">
        <v>719</v>
      </c>
      <c r="F56" t="s">
        <v>717</v>
      </c>
      <c r="G56" t="s">
        <v>865</v>
      </c>
      <c r="H56" t="s">
        <v>1117</v>
      </c>
      <c r="I56" t="s">
        <v>720</v>
      </c>
      <c r="J56" t="s">
        <v>940</v>
      </c>
      <c r="K56" t="s">
        <v>719</v>
      </c>
      <c r="L56" t="s">
        <v>717</v>
      </c>
      <c r="M56" t="s">
        <v>781</v>
      </c>
      <c r="N56" t="s">
        <v>778</v>
      </c>
      <c r="O56" t="s">
        <v>722</v>
      </c>
      <c r="P56" t="s">
        <v>731</v>
      </c>
      <c r="Q56" t="s">
        <v>778</v>
      </c>
      <c r="R56" t="s">
        <v>724</v>
      </c>
      <c r="S56" t="s">
        <v>940</v>
      </c>
      <c r="T56" t="s">
        <v>719</v>
      </c>
      <c r="U56" t="s">
        <v>717</v>
      </c>
      <c r="V56" t="s">
        <v>781</v>
      </c>
      <c r="W56" t="s">
        <v>778</v>
      </c>
      <c r="X56" t="s">
        <v>722</v>
      </c>
      <c r="Y56" t="s">
        <v>779</v>
      </c>
      <c r="Z56" t="s">
        <v>778</v>
      </c>
      <c r="AA56" t="s">
        <v>717</v>
      </c>
      <c r="AB56" t="s">
        <v>781</v>
      </c>
      <c r="AC56" t="s">
        <v>778</v>
      </c>
      <c r="AD56" t="s">
        <v>722</v>
      </c>
      <c r="AE56" t="s">
        <v>940</v>
      </c>
      <c r="AF56" t="s">
        <v>719</v>
      </c>
      <c r="AG56" t="s">
        <v>717</v>
      </c>
      <c r="AH56" t="s">
        <v>779</v>
      </c>
      <c r="AI56" t="s">
        <v>778</v>
      </c>
      <c r="AJ56" t="s">
        <v>717</v>
      </c>
      <c r="AK56" t="s">
        <v>861</v>
      </c>
      <c r="AL56" t="s">
        <v>1118</v>
      </c>
      <c r="AM56" t="s">
        <v>733</v>
      </c>
      <c r="AN56" t="s">
        <v>779</v>
      </c>
      <c r="AO56" t="s">
        <v>778</v>
      </c>
      <c r="AP56" t="s">
        <v>717</v>
      </c>
      <c r="AQ56" t="s">
        <v>940</v>
      </c>
      <c r="AR56" t="s">
        <v>719</v>
      </c>
      <c r="AS56" t="s">
        <v>717</v>
      </c>
      <c r="AT56" t="s">
        <v>779</v>
      </c>
      <c r="AU56" t="s">
        <v>778</v>
      </c>
      <c r="AV56" t="s">
        <v>717</v>
      </c>
      <c r="AW56" t="s">
        <v>779</v>
      </c>
      <c r="AX56" t="s">
        <v>778</v>
      </c>
      <c r="AY56" t="s">
        <v>717</v>
      </c>
    </row>
    <row r="57" spans="1:51" ht="14.25">
      <c r="A57" s="18"/>
      <c r="B57" t="s">
        <v>1172</v>
      </c>
      <c r="C57" t="s">
        <v>666</v>
      </c>
      <c r="D57" t="s">
        <v>1062</v>
      </c>
      <c r="E57" t="s">
        <v>875</v>
      </c>
      <c r="F57" t="s">
        <v>1173</v>
      </c>
      <c r="G57" t="s">
        <v>1174</v>
      </c>
      <c r="H57" t="s">
        <v>769</v>
      </c>
      <c r="I57" t="s">
        <v>752</v>
      </c>
      <c r="J57" t="s">
        <v>1175</v>
      </c>
      <c r="K57" t="s">
        <v>1176</v>
      </c>
      <c r="L57" t="s">
        <v>1177</v>
      </c>
      <c r="M57" t="s">
        <v>709</v>
      </c>
      <c r="N57" t="s">
        <v>978</v>
      </c>
      <c r="O57" t="s">
        <v>1178</v>
      </c>
      <c r="P57" t="s">
        <v>1179</v>
      </c>
      <c r="Q57" t="s">
        <v>1180</v>
      </c>
      <c r="R57" t="s">
        <v>1093</v>
      </c>
      <c r="S57" t="s">
        <v>964</v>
      </c>
      <c r="T57" t="s">
        <v>1181</v>
      </c>
      <c r="U57" t="s">
        <v>677</v>
      </c>
      <c r="V57" t="s">
        <v>1182</v>
      </c>
      <c r="W57" t="s">
        <v>1154</v>
      </c>
      <c r="X57" t="s">
        <v>1183</v>
      </c>
      <c r="Y57" t="s">
        <v>943</v>
      </c>
      <c r="Z57" t="s">
        <v>1180</v>
      </c>
      <c r="AA57" t="s">
        <v>745</v>
      </c>
      <c r="AB57" t="s">
        <v>1184</v>
      </c>
      <c r="AC57" t="s">
        <v>968</v>
      </c>
      <c r="AD57" t="s">
        <v>879</v>
      </c>
      <c r="AE57" t="s">
        <v>1185</v>
      </c>
      <c r="AF57" t="s">
        <v>689</v>
      </c>
      <c r="AG57" t="s">
        <v>1144</v>
      </c>
      <c r="AH57" t="s">
        <v>676</v>
      </c>
      <c r="AI57" t="s">
        <v>668</v>
      </c>
      <c r="AJ57" t="s">
        <v>999</v>
      </c>
      <c r="AK57" t="s">
        <v>736</v>
      </c>
      <c r="AL57" t="s">
        <v>953</v>
      </c>
      <c r="AM57" t="s">
        <v>1010</v>
      </c>
      <c r="AN57" t="s">
        <v>1123</v>
      </c>
      <c r="AO57" t="s">
        <v>1186</v>
      </c>
      <c r="AP57" t="s">
        <v>1187</v>
      </c>
      <c r="AQ57" t="s">
        <v>1188</v>
      </c>
      <c r="AR57" t="s">
        <v>1189</v>
      </c>
      <c r="AS57" t="s">
        <v>1190</v>
      </c>
      <c r="AT57" t="s">
        <v>1191</v>
      </c>
      <c r="AU57" t="s">
        <v>1192</v>
      </c>
      <c r="AV57" t="s">
        <v>705</v>
      </c>
      <c r="AW57" t="s">
        <v>1193</v>
      </c>
      <c r="AX57" t="s">
        <v>978</v>
      </c>
      <c r="AY57" t="s">
        <v>1194</v>
      </c>
    </row>
    <row r="58" spans="1:51" ht="14.25">
      <c r="A58" s="18"/>
      <c r="B58" t="s">
        <v>1172</v>
      </c>
      <c r="C58" t="s">
        <v>714</v>
      </c>
      <c r="D58" t="s">
        <v>2116</v>
      </c>
      <c r="E58" t="s">
        <v>2117</v>
      </c>
      <c r="F58" t="s">
        <v>2118</v>
      </c>
      <c r="G58" t="s">
        <v>2119</v>
      </c>
      <c r="H58" t="s">
        <v>1579</v>
      </c>
      <c r="I58" t="s">
        <v>1914</v>
      </c>
      <c r="J58" t="s">
        <v>2120</v>
      </c>
      <c r="K58" t="s">
        <v>2121</v>
      </c>
      <c r="L58" t="s">
        <v>2122</v>
      </c>
      <c r="M58" t="s">
        <v>2123</v>
      </c>
      <c r="N58" t="s">
        <v>2124</v>
      </c>
      <c r="O58" t="s">
        <v>1988</v>
      </c>
      <c r="P58" t="s">
        <v>2125</v>
      </c>
      <c r="Q58" t="s">
        <v>2126</v>
      </c>
      <c r="R58" t="s">
        <v>2127</v>
      </c>
      <c r="S58" t="s">
        <v>2128</v>
      </c>
      <c r="T58" t="s">
        <v>2129</v>
      </c>
      <c r="U58" t="s">
        <v>2130</v>
      </c>
      <c r="V58" t="s">
        <v>2131</v>
      </c>
      <c r="W58" t="s">
        <v>2132</v>
      </c>
      <c r="X58" t="s">
        <v>2133</v>
      </c>
      <c r="Y58" t="s">
        <v>2134</v>
      </c>
      <c r="Z58" t="s">
        <v>2135</v>
      </c>
      <c r="AA58" t="s">
        <v>2136</v>
      </c>
      <c r="AB58" t="s">
        <v>2137</v>
      </c>
      <c r="AC58" t="s">
        <v>2138</v>
      </c>
      <c r="AD58" t="s">
        <v>2139</v>
      </c>
      <c r="AE58" t="s">
        <v>2140</v>
      </c>
      <c r="AF58" t="s">
        <v>2141</v>
      </c>
      <c r="AG58" t="s">
        <v>2142</v>
      </c>
      <c r="AH58" t="s">
        <v>2143</v>
      </c>
      <c r="AI58" t="s">
        <v>2054</v>
      </c>
      <c r="AJ58" t="s">
        <v>2144</v>
      </c>
      <c r="AK58" t="s">
        <v>2145</v>
      </c>
      <c r="AL58" t="s">
        <v>2146</v>
      </c>
      <c r="AM58" t="s">
        <v>2147</v>
      </c>
      <c r="AN58" t="s">
        <v>2148</v>
      </c>
      <c r="AO58" t="s">
        <v>2149</v>
      </c>
      <c r="AP58" t="s">
        <v>2150</v>
      </c>
      <c r="AQ58" t="s">
        <v>2151</v>
      </c>
      <c r="AR58" t="s">
        <v>2152</v>
      </c>
      <c r="AS58" t="s">
        <v>2153</v>
      </c>
      <c r="AT58" t="s">
        <v>2154</v>
      </c>
      <c r="AU58" t="s">
        <v>2155</v>
      </c>
      <c r="AV58" t="s">
        <v>2156</v>
      </c>
      <c r="AW58" t="s">
        <v>2157</v>
      </c>
      <c r="AX58" t="s">
        <v>2158</v>
      </c>
      <c r="AY58" t="s">
        <v>2159</v>
      </c>
    </row>
    <row r="59" spans="1:51" ht="14.25">
      <c r="A59" s="18"/>
      <c r="B59" t="s">
        <v>1172</v>
      </c>
      <c r="C59" t="s">
        <v>715</v>
      </c>
      <c r="D59" t="s">
        <v>940</v>
      </c>
      <c r="E59" t="s">
        <v>719</v>
      </c>
      <c r="F59" t="s">
        <v>717</v>
      </c>
      <c r="G59" t="s">
        <v>865</v>
      </c>
      <c r="H59" t="s">
        <v>1117</v>
      </c>
      <c r="I59" t="s">
        <v>720</v>
      </c>
      <c r="J59" t="s">
        <v>940</v>
      </c>
      <c r="K59" t="s">
        <v>719</v>
      </c>
      <c r="L59" t="s">
        <v>717</v>
      </c>
      <c r="M59" t="s">
        <v>781</v>
      </c>
      <c r="N59" t="s">
        <v>778</v>
      </c>
      <c r="O59" t="s">
        <v>722</v>
      </c>
      <c r="P59" t="s">
        <v>731</v>
      </c>
      <c r="Q59" t="s">
        <v>778</v>
      </c>
      <c r="R59" t="s">
        <v>724</v>
      </c>
      <c r="S59" t="s">
        <v>940</v>
      </c>
      <c r="T59" t="s">
        <v>719</v>
      </c>
      <c r="U59" t="s">
        <v>717</v>
      </c>
      <c r="V59" t="s">
        <v>781</v>
      </c>
      <c r="W59" t="s">
        <v>778</v>
      </c>
      <c r="X59" t="s">
        <v>722</v>
      </c>
      <c r="Y59" t="s">
        <v>779</v>
      </c>
      <c r="Z59" t="s">
        <v>778</v>
      </c>
      <c r="AA59" t="s">
        <v>717</v>
      </c>
      <c r="AB59" t="s">
        <v>781</v>
      </c>
      <c r="AC59" t="s">
        <v>778</v>
      </c>
      <c r="AD59" t="s">
        <v>722</v>
      </c>
      <c r="AE59" t="s">
        <v>940</v>
      </c>
      <c r="AF59" t="s">
        <v>719</v>
      </c>
      <c r="AG59" t="s">
        <v>717</v>
      </c>
      <c r="AH59" t="s">
        <v>779</v>
      </c>
      <c r="AI59" t="s">
        <v>778</v>
      </c>
      <c r="AJ59" t="s">
        <v>717</v>
      </c>
      <c r="AK59" t="s">
        <v>861</v>
      </c>
      <c r="AL59" t="s">
        <v>1118</v>
      </c>
      <c r="AM59" t="s">
        <v>733</v>
      </c>
      <c r="AN59" t="s">
        <v>779</v>
      </c>
      <c r="AO59" t="s">
        <v>778</v>
      </c>
      <c r="AP59" t="s">
        <v>717</v>
      </c>
      <c r="AQ59" t="s">
        <v>940</v>
      </c>
      <c r="AR59" t="s">
        <v>719</v>
      </c>
      <c r="AS59" t="s">
        <v>717</v>
      </c>
      <c r="AT59" t="s">
        <v>779</v>
      </c>
      <c r="AU59" t="s">
        <v>778</v>
      </c>
      <c r="AV59" t="s">
        <v>717</v>
      </c>
      <c r="AW59" t="s">
        <v>779</v>
      </c>
      <c r="AX59" t="s">
        <v>778</v>
      </c>
      <c r="AY59" t="s">
        <v>717</v>
      </c>
    </row>
    <row r="60" spans="1:51" ht="14.25">
      <c r="A60" s="18"/>
      <c r="B60" t="s">
        <v>1195</v>
      </c>
      <c r="C60" t="s">
        <v>666</v>
      </c>
      <c r="D60" t="s">
        <v>1196</v>
      </c>
      <c r="E60" t="s">
        <v>1197</v>
      </c>
      <c r="F60" t="s">
        <v>1198</v>
      </c>
      <c r="G60" t="s">
        <v>797</v>
      </c>
      <c r="H60" t="s">
        <v>939</v>
      </c>
      <c r="I60" t="s">
        <v>770</v>
      </c>
      <c r="J60" t="s">
        <v>1199</v>
      </c>
      <c r="K60" t="s">
        <v>853</v>
      </c>
      <c r="L60" t="s">
        <v>1200</v>
      </c>
      <c r="M60" t="s">
        <v>1201</v>
      </c>
      <c r="N60" t="s">
        <v>792</v>
      </c>
      <c r="O60" t="s">
        <v>922</v>
      </c>
      <c r="P60" t="s">
        <v>1202</v>
      </c>
      <c r="Q60" t="s">
        <v>698</v>
      </c>
      <c r="R60" t="s">
        <v>835</v>
      </c>
      <c r="S60" t="s">
        <v>1007</v>
      </c>
      <c r="T60" t="s">
        <v>853</v>
      </c>
      <c r="U60" t="s">
        <v>1203</v>
      </c>
      <c r="V60" t="s">
        <v>1053</v>
      </c>
      <c r="W60" t="s">
        <v>1204</v>
      </c>
      <c r="X60" t="s">
        <v>1205</v>
      </c>
      <c r="Y60" t="s">
        <v>984</v>
      </c>
      <c r="Z60" t="s">
        <v>1206</v>
      </c>
      <c r="AA60" t="s">
        <v>896</v>
      </c>
      <c r="AB60" t="s">
        <v>1198</v>
      </c>
      <c r="AC60" t="s">
        <v>891</v>
      </c>
      <c r="AD60" t="s">
        <v>686</v>
      </c>
      <c r="AE60" t="s">
        <v>1207</v>
      </c>
      <c r="AF60" t="s">
        <v>1208</v>
      </c>
      <c r="AG60" t="s">
        <v>1209</v>
      </c>
      <c r="AH60" t="s">
        <v>1210</v>
      </c>
      <c r="AI60" t="s">
        <v>1211</v>
      </c>
      <c r="AJ60" t="s">
        <v>963</v>
      </c>
      <c r="AK60" t="s">
        <v>684</v>
      </c>
      <c r="AL60" t="s">
        <v>869</v>
      </c>
      <c r="AM60" t="s">
        <v>1153</v>
      </c>
      <c r="AN60" t="s">
        <v>1210</v>
      </c>
      <c r="AO60" t="s">
        <v>1212</v>
      </c>
      <c r="AP60" t="s">
        <v>999</v>
      </c>
      <c r="AQ60" t="s">
        <v>803</v>
      </c>
      <c r="AR60" t="s">
        <v>692</v>
      </c>
      <c r="AS60" t="s">
        <v>965</v>
      </c>
      <c r="AT60" t="s">
        <v>1100</v>
      </c>
      <c r="AU60" t="s">
        <v>1213</v>
      </c>
      <c r="AV60" t="s">
        <v>1214</v>
      </c>
      <c r="AW60" t="s">
        <v>1187</v>
      </c>
      <c r="AX60" t="s">
        <v>1215</v>
      </c>
      <c r="AY60" t="s">
        <v>1216</v>
      </c>
    </row>
    <row r="61" spans="1:51" ht="14.25">
      <c r="A61" s="18"/>
      <c r="B61" t="s">
        <v>1195</v>
      </c>
      <c r="C61" t="s">
        <v>714</v>
      </c>
      <c r="D61" t="s">
        <v>2160</v>
      </c>
      <c r="E61" t="s">
        <v>2161</v>
      </c>
      <c r="F61" t="s">
        <v>2162</v>
      </c>
      <c r="G61" t="s">
        <v>2163</v>
      </c>
      <c r="H61" t="s">
        <v>1981</v>
      </c>
      <c r="I61" t="s">
        <v>2164</v>
      </c>
      <c r="J61" t="s">
        <v>2165</v>
      </c>
      <c r="K61" t="s">
        <v>2166</v>
      </c>
      <c r="L61" t="s">
        <v>2167</v>
      </c>
      <c r="M61" t="s">
        <v>2168</v>
      </c>
      <c r="N61" t="s">
        <v>2169</v>
      </c>
      <c r="O61" t="s">
        <v>2170</v>
      </c>
      <c r="P61" t="s">
        <v>2171</v>
      </c>
      <c r="Q61" t="s">
        <v>2172</v>
      </c>
      <c r="R61" t="s">
        <v>2173</v>
      </c>
      <c r="S61" t="s">
        <v>2174</v>
      </c>
      <c r="T61" t="s">
        <v>2175</v>
      </c>
      <c r="U61" t="s">
        <v>2176</v>
      </c>
      <c r="V61" t="s">
        <v>2177</v>
      </c>
      <c r="W61" t="s">
        <v>2178</v>
      </c>
      <c r="X61" t="s">
        <v>2179</v>
      </c>
      <c r="Y61" t="s">
        <v>2180</v>
      </c>
      <c r="Z61" t="s">
        <v>2181</v>
      </c>
      <c r="AA61" t="s">
        <v>2182</v>
      </c>
      <c r="AB61" t="s">
        <v>2183</v>
      </c>
      <c r="AC61" t="s">
        <v>2184</v>
      </c>
      <c r="AD61" t="s">
        <v>2185</v>
      </c>
      <c r="AE61" t="s">
        <v>2186</v>
      </c>
      <c r="AF61" t="s">
        <v>2187</v>
      </c>
      <c r="AG61" t="s">
        <v>2188</v>
      </c>
      <c r="AH61" t="s">
        <v>2189</v>
      </c>
      <c r="AI61" t="s">
        <v>2190</v>
      </c>
      <c r="AJ61" t="s">
        <v>2191</v>
      </c>
      <c r="AK61" t="s">
        <v>2192</v>
      </c>
      <c r="AL61" t="s">
        <v>2193</v>
      </c>
      <c r="AM61" t="s">
        <v>1968</v>
      </c>
      <c r="AN61" t="s">
        <v>2194</v>
      </c>
      <c r="AO61" t="s">
        <v>2195</v>
      </c>
      <c r="AP61" t="s">
        <v>2196</v>
      </c>
      <c r="AQ61" t="s">
        <v>2197</v>
      </c>
      <c r="AR61" t="s">
        <v>2198</v>
      </c>
      <c r="AS61" t="s">
        <v>2199</v>
      </c>
      <c r="AT61" t="s">
        <v>2154</v>
      </c>
      <c r="AU61" t="s">
        <v>2200</v>
      </c>
      <c r="AV61" t="s">
        <v>2201</v>
      </c>
      <c r="AW61" t="s">
        <v>2202</v>
      </c>
      <c r="AX61" t="s">
        <v>2203</v>
      </c>
      <c r="AY61" t="s">
        <v>2204</v>
      </c>
    </row>
    <row r="62" spans="1:51" ht="14.65" thickBot="1">
      <c r="A62" s="18"/>
      <c r="B62" t="s">
        <v>1195</v>
      </c>
      <c r="C62" t="s">
        <v>715</v>
      </c>
      <c r="D62" t="s">
        <v>721</v>
      </c>
      <c r="E62" t="s">
        <v>720</v>
      </c>
      <c r="F62" t="s">
        <v>717</v>
      </c>
      <c r="G62" t="s">
        <v>865</v>
      </c>
      <c r="H62" t="s">
        <v>1117</v>
      </c>
      <c r="I62" t="s">
        <v>720</v>
      </c>
      <c r="J62" t="s">
        <v>721</v>
      </c>
      <c r="K62" t="s">
        <v>720</v>
      </c>
      <c r="L62" t="s">
        <v>717</v>
      </c>
      <c r="M62" t="s">
        <v>781</v>
      </c>
      <c r="N62" t="s">
        <v>778</v>
      </c>
      <c r="O62" t="s">
        <v>722</v>
      </c>
      <c r="P62" t="s">
        <v>731</v>
      </c>
      <c r="Q62" t="s">
        <v>778</v>
      </c>
      <c r="R62" t="s">
        <v>724</v>
      </c>
      <c r="S62" t="s">
        <v>721</v>
      </c>
      <c r="T62" t="s">
        <v>720</v>
      </c>
      <c r="U62" t="s">
        <v>717</v>
      </c>
      <c r="V62" t="s">
        <v>781</v>
      </c>
      <c r="W62" t="s">
        <v>778</v>
      </c>
      <c r="X62" t="s">
        <v>722</v>
      </c>
      <c r="Y62" t="s">
        <v>940</v>
      </c>
      <c r="Z62" t="s">
        <v>719</v>
      </c>
      <c r="AA62" t="s">
        <v>717</v>
      </c>
      <c r="AB62" t="s">
        <v>941</v>
      </c>
      <c r="AC62" t="s">
        <v>719</v>
      </c>
      <c r="AD62" t="s">
        <v>722</v>
      </c>
      <c r="AE62" t="s">
        <v>940</v>
      </c>
      <c r="AF62" t="s">
        <v>719</v>
      </c>
      <c r="AG62" t="s">
        <v>717</v>
      </c>
      <c r="AH62" t="s">
        <v>940</v>
      </c>
      <c r="AI62" t="s">
        <v>719</v>
      </c>
      <c r="AJ62" t="s">
        <v>717</v>
      </c>
      <c r="AK62" t="s">
        <v>777</v>
      </c>
      <c r="AL62" t="s">
        <v>1217</v>
      </c>
      <c r="AM62" t="s">
        <v>733</v>
      </c>
      <c r="AN62" t="s">
        <v>940</v>
      </c>
      <c r="AO62" t="s">
        <v>719</v>
      </c>
      <c r="AP62" t="s">
        <v>717</v>
      </c>
      <c r="AQ62" t="s">
        <v>721</v>
      </c>
      <c r="AR62" t="s">
        <v>720</v>
      </c>
      <c r="AS62" t="s">
        <v>717</v>
      </c>
      <c r="AT62" t="s">
        <v>779</v>
      </c>
      <c r="AU62" t="s">
        <v>778</v>
      </c>
      <c r="AV62" t="s">
        <v>717</v>
      </c>
      <c r="AW62" t="s">
        <v>940</v>
      </c>
      <c r="AX62" t="s">
        <v>719</v>
      </c>
      <c r="AY62" t="s">
        <v>717</v>
      </c>
    </row>
    <row r="63" spans="1:51" ht="14.65" thickBot="1">
      <c r="A63" s="17" t="s">
        <v>616</v>
      </c>
      <c r="B63" t="s">
        <v>1238</v>
      </c>
      <c r="C63" t="s">
        <v>666</v>
      </c>
      <c r="D63" t="s">
        <v>1239</v>
      </c>
      <c r="E63" t="s">
        <v>1240</v>
      </c>
      <c r="F63" t="s">
        <v>890</v>
      </c>
      <c r="G63" t="s">
        <v>1241</v>
      </c>
      <c r="H63" t="s">
        <v>1242</v>
      </c>
      <c r="I63" t="s">
        <v>1243</v>
      </c>
      <c r="J63" t="s">
        <v>740</v>
      </c>
      <c r="K63" t="s">
        <v>1140</v>
      </c>
      <c r="L63" t="s">
        <v>808</v>
      </c>
      <c r="M63" t="s">
        <v>911</v>
      </c>
      <c r="N63" t="s">
        <v>820</v>
      </c>
      <c r="O63" t="s">
        <v>1244</v>
      </c>
      <c r="P63" t="s">
        <v>1245</v>
      </c>
      <c r="Q63" t="s">
        <v>854</v>
      </c>
      <c r="R63" t="s">
        <v>681</v>
      </c>
      <c r="S63" t="s">
        <v>1184</v>
      </c>
      <c r="T63" t="s">
        <v>707</v>
      </c>
      <c r="U63" t="s">
        <v>1001</v>
      </c>
      <c r="V63" t="s">
        <v>789</v>
      </c>
      <c r="W63" t="s">
        <v>1246</v>
      </c>
      <c r="X63" t="s">
        <v>1247</v>
      </c>
      <c r="Y63" t="s">
        <v>845</v>
      </c>
      <c r="Z63" t="s">
        <v>1248</v>
      </c>
      <c r="AA63" t="s">
        <v>749</v>
      </c>
      <c r="AB63" t="s">
        <v>1249</v>
      </c>
      <c r="AC63" t="s">
        <v>685</v>
      </c>
      <c r="AD63" t="s">
        <v>1250</v>
      </c>
      <c r="AE63" t="s">
        <v>689</v>
      </c>
      <c r="AF63" t="s">
        <v>956</v>
      </c>
      <c r="AG63" t="s">
        <v>1251</v>
      </c>
      <c r="AH63" t="s">
        <v>785</v>
      </c>
      <c r="AI63" t="s">
        <v>1252</v>
      </c>
      <c r="AJ63" t="s">
        <v>874</v>
      </c>
      <c r="AK63" t="s">
        <v>829</v>
      </c>
      <c r="AL63" t="s">
        <v>814</v>
      </c>
      <c r="AM63" t="s">
        <v>1253</v>
      </c>
      <c r="AN63" t="s">
        <v>1254</v>
      </c>
      <c r="AO63" t="s">
        <v>911</v>
      </c>
      <c r="AP63" t="s">
        <v>1255</v>
      </c>
      <c r="AQ63" t="s">
        <v>1256</v>
      </c>
      <c r="AR63" t="s">
        <v>1257</v>
      </c>
      <c r="AS63" t="s">
        <v>690</v>
      </c>
      <c r="AT63" t="s">
        <v>839</v>
      </c>
      <c r="AU63" t="s">
        <v>1018</v>
      </c>
      <c r="AV63" t="s">
        <v>821</v>
      </c>
      <c r="AW63" t="s">
        <v>1258</v>
      </c>
      <c r="AX63" t="s">
        <v>1259</v>
      </c>
      <c r="AY63" t="s">
        <v>1260</v>
      </c>
    </row>
    <row r="64" spans="1:51" ht="14.25">
      <c r="A64" s="18"/>
      <c r="B64" t="s">
        <v>1238</v>
      </c>
      <c r="C64" t="s">
        <v>714</v>
      </c>
      <c r="D64" t="s">
        <v>2205</v>
      </c>
      <c r="E64" t="s">
        <v>2206</v>
      </c>
      <c r="F64" t="s">
        <v>2207</v>
      </c>
      <c r="G64" t="s">
        <v>2208</v>
      </c>
      <c r="H64" t="s">
        <v>2209</v>
      </c>
      <c r="I64" t="s">
        <v>2210</v>
      </c>
      <c r="J64" t="s">
        <v>2211</v>
      </c>
      <c r="K64" t="s">
        <v>2212</v>
      </c>
      <c r="L64" t="s">
        <v>2213</v>
      </c>
      <c r="M64" t="s">
        <v>2214</v>
      </c>
      <c r="N64" t="s">
        <v>2215</v>
      </c>
      <c r="O64" t="s">
        <v>2216</v>
      </c>
      <c r="P64" t="s">
        <v>1556</v>
      </c>
      <c r="Q64" t="s">
        <v>2217</v>
      </c>
      <c r="R64" t="s">
        <v>1383</v>
      </c>
      <c r="S64" t="s">
        <v>2218</v>
      </c>
      <c r="T64" t="s">
        <v>2219</v>
      </c>
      <c r="U64" t="s">
        <v>2220</v>
      </c>
      <c r="V64" t="s">
        <v>2221</v>
      </c>
      <c r="W64" t="s">
        <v>2222</v>
      </c>
      <c r="X64" t="s">
        <v>2223</v>
      </c>
      <c r="Y64" t="s">
        <v>2224</v>
      </c>
      <c r="Z64" t="s">
        <v>2225</v>
      </c>
      <c r="AA64" t="s">
        <v>2226</v>
      </c>
      <c r="AB64" t="s">
        <v>2227</v>
      </c>
      <c r="AC64" t="s">
        <v>2228</v>
      </c>
      <c r="AD64" t="s">
        <v>2229</v>
      </c>
      <c r="AE64" t="s">
        <v>2230</v>
      </c>
      <c r="AF64" t="s">
        <v>2231</v>
      </c>
      <c r="AG64" t="s">
        <v>2232</v>
      </c>
      <c r="AH64" t="s">
        <v>2233</v>
      </c>
      <c r="AI64" t="s">
        <v>2234</v>
      </c>
      <c r="AJ64" t="s">
        <v>1439</v>
      </c>
      <c r="AK64" t="s">
        <v>2235</v>
      </c>
      <c r="AL64" t="s">
        <v>2236</v>
      </c>
      <c r="AM64" t="s">
        <v>2237</v>
      </c>
      <c r="AN64" t="s">
        <v>2238</v>
      </c>
      <c r="AO64" t="s">
        <v>2239</v>
      </c>
      <c r="AP64" t="s">
        <v>2240</v>
      </c>
      <c r="AQ64" t="s">
        <v>2241</v>
      </c>
      <c r="AR64" t="s">
        <v>2242</v>
      </c>
      <c r="AS64" t="s">
        <v>2243</v>
      </c>
      <c r="AT64" t="s">
        <v>2244</v>
      </c>
      <c r="AU64" t="s">
        <v>2245</v>
      </c>
      <c r="AV64" t="s">
        <v>2246</v>
      </c>
      <c r="AW64" t="s">
        <v>2247</v>
      </c>
      <c r="AX64" t="s">
        <v>2248</v>
      </c>
      <c r="AY64" t="s">
        <v>2249</v>
      </c>
    </row>
    <row r="65" spans="1:51" ht="14.25">
      <c r="A65" s="18"/>
      <c r="B65" t="s">
        <v>1238</v>
      </c>
      <c r="C65" t="s">
        <v>715</v>
      </c>
      <c r="D65" t="s">
        <v>716</v>
      </c>
      <c r="E65" t="s">
        <v>717</v>
      </c>
      <c r="F65" t="s">
        <v>717</v>
      </c>
      <c r="G65" t="s">
        <v>718</v>
      </c>
      <c r="H65" t="s">
        <v>719</v>
      </c>
      <c r="I65" t="s">
        <v>720</v>
      </c>
      <c r="J65" t="s">
        <v>716</v>
      </c>
      <c r="K65" t="s">
        <v>717</v>
      </c>
      <c r="L65" t="s">
        <v>717</v>
      </c>
      <c r="M65" t="s">
        <v>721</v>
      </c>
      <c r="N65" t="s">
        <v>722</v>
      </c>
      <c r="O65" t="s">
        <v>722</v>
      </c>
      <c r="P65" t="s">
        <v>723</v>
      </c>
      <c r="Q65" t="s">
        <v>724</v>
      </c>
      <c r="R65" t="s">
        <v>724</v>
      </c>
      <c r="S65" t="s">
        <v>725</v>
      </c>
      <c r="T65" t="s">
        <v>726</v>
      </c>
      <c r="U65" t="s">
        <v>717</v>
      </c>
      <c r="V65" t="s">
        <v>727</v>
      </c>
      <c r="W65" t="s">
        <v>728</v>
      </c>
      <c r="X65" t="s">
        <v>722</v>
      </c>
      <c r="Y65" t="s">
        <v>729</v>
      </c>
      <c r="Z65" t="s">
        <v>724</v>
      </c>
      <c r="AA65" t="s">
        <v>717</v>
      </c>
      <c r="AB65" t="s">
        <v>730</v>
      </c>
      <c r="AC65" t="s">
        <v>717</v>
      </c>
      <c r="AD65" t="s">
        <v>722</v>
      </c>
      <c r="AE65" t="s">
        <v>729</v>
      </c>
      <c r="AF65" t="s">
        <v>724</v>
      </c>
      <c r="AG65" t="s">
        <v>717</v>
      </c>
      <c r="AH65" t="s">
        <v>716</v>
      </c>
      <c r="AI65" t="s">
        <v>717</v>
      </c>
      <c r="AJ65" t="s">
        <v>717</v>
      </c>
      <c r="AK65" t="s">
        <v>731</v>
      </c>
      <c r="AL65" t="s">
        <v>732</v>
      </c>
      <c r="AM65" t="s">
        <v>733</v>
      </c>
      <c r="AN65" t="s">
        <v>716</v>
      </c>
      <c r="AO65" t="s">
        <v>717</v>
      </c>
      <c r="AP65" t="s">
        <v>717</v>
      </c>
      <c r="AQ65" t="s">
        <v>725</v>
      </c>
      <c r="AR65" t="s">
        <v>726</v>
      </c>
      <c r="AS65" t="s">
        <v>717</v>
      </c>
      <c r="AT65" t="s">
        <v>723</v>
      </c>
      <c r="AU65" t="s">
        <v>728</v>
      </c>
      <c r="AV65" t="s">
        <v>717</v>
      </c>
      <c r="AW65" t="s">
        <v>716</v>
      </c>
      <c r="AX65" t="s">
        <v>717</v>
      </c>
      <c r="AY65" t="s">
        <v>717</v>
      </c>
    </row>
    <row r="66" spans="1:51" ht="14.25">
      <c r="A66" s="18"/>
      <c r="B66" t="s">
        <v>1261</v>
      </c>
      <c r="C66" t="s">
        <v>666</v>
      </c>
      <c r="D66" t="s">
        <v>994</v>
      </c>
      <c r="E66" t="s">
        <v>1262</v>
      </c>
      <c r="F66" t="s">
        <v>797</v>
      </c>
      <c r="G66" t="s">
        <v>1203</v>
      </c>
      <c r="H66" t="s">
        <v>1263</v>
      </c>
      <c r="I66" t="s">
        <v>1140</v>
      </c>
      <c r="J66" t="s">
        <v>981</v>
      </c>
      <c r="K66" t="s">
        <v>1264</v>
      </c>
      <c r="L66" t="s">
        <v>1066</v>
      </c>
      <c r="M66" t="s">
        <v>1218</v>
      </c>
      <c r="N66" t="s">
        <v>879</v>
      </c>
      <c r="O66" t="s">
        <v>1064</v>
      </c>
      <c r="P66" t="s">
        <v>1265</v>
      </c>
      <c r="Q66" t="s">
        <v>1266</v>
      </c>
      <c r="R66" t="s">
        <v>1267</v>
      </c>
      <c r="S66" t="s">
        <v>1032</v>
      </c>
      <c r="T66" t="s">
        <v>1268</v>
      </c>
      <c r="U66" t="s">
        <v>1269</v>
      </c>
      <c r="V66" t="s">
        <v>1270</v>
      </c>
      <c r="W66" t="s">
        <v>909</v>
      </c>
      <c r="X66" t="s">
        <v>746</v>
      </c>
      <c r="Y66" t="s">
        <v>1103</v>
      </c>
      <c r="Z66" t="s">
        <v>739</v>
      </c>
      <c r="AA66" t="s">
        <v>1271</v>
      </c>
      <c r="AB66" t="s">
        <v>1272</v>
      </c>
      <c r="AC66" t="s">
        <v>1273</v>
      </c>
      <c r="AD66" t="s">
        <v>1274</v>
      </c>
      <c r="AE66" t="s">
        <v>750</v>
      </c>
      <c r="AF66" t="s">
        <v>1260</v>
      </c>
      <c r="AG66" t="s">
        <v>925</v>
      </c>
      <c r="AH66" t="s">
        <v>1275</v>
      </c>
      <c r="AI66" t="s">
        <v>696</v>
      </c>
      <c r="AJ66" t="s">
        <v>678</v>
      </c>
      <c r="AK66" t="s">
        <v>681</v>
      </c>
      <c r="AL66" t="s">
        <v>1276</v>
      </c>
      <c r="AM66" t="s">
        <v>694</v>
      </c>
      <c r="AN66" t="s">
        <v>906</v>
      </c>
      <c r="AO66" t="s">
        <v>1252</v>
      </c>
      <c r="AP66" t="s">
        <v>709</v>
      </c>
      <c r="AQ66" t="s">
        <v>1277</v>
      </c>
      <c r="AR66" t="s">
        <v>1278</v>
      </c>
      <c r="AS66" t="s">
        <v>1279</v>
      </c>
      <c r="AT66" t="s">
        <v>1127</v>
      </c>
      <c r="AU66" t="s">
        <v>1280</v>
      </c>
      <c r="AV66" t="s">
        <v>926</v>
      </c>
      <c r="AW66" t="s">
        <v>1281</v>
      </c>
      <c r="AX66" t="s">
        <v>1175</v>
      </c>
      <c r="AY66" t="s">
        <v>1282</v>
      </c>
    </row>
    <row r="67" spans="1:51" ht="14.25">
      <c r="A67" s="18"/>
      <c r="B67" t="s">
        <v>1261</v>
      </c>
      <c r="C67" t="s">
        <v>714</v>
      </c>
      <c r="D67" t="s">
        <v>2250</v>
      </c>
      <c r="E67" t="s">
        <v>2251</v>
      </c>
      <c r="F67" t="s">
        <v>2252</v>
      </c>
      <c r="G67" t="s">
        <v>2253</v>
      </c>
      <c r="H67" t="s">
        <v>2254</v>
      </c>
      <c r="I67" t="s">
        <v>2255</v>
      </c>
      <c r="J67" t="s">
        <v>2256</v>
      </c>
      <c r="K67" t="s">
        <v>2257</v>
      </c>
      <c r="L67" t="s">
        <v>2258</v>
      </c>
      <c r="M67" t="s">
        <v>2259</v>
      </c>
      <c r="N67" t="s">
        <v>2260</v>
      </c>
      <c r="O67" t="s">
        <v>2261</v>
      </c>
      <c r="P67" t="s">
        <v>2262</v>
      </c>
      <c r="Q67" t="s">
        <v>2263</v>
      </c>
      <c r="R67" t="s">
        <v>2264</v>
      </c>
      <c r="S67" t="s">
        <v>2265</v>
      </c>
      <c r="T67" t="s">
        <v>2266</v>
      </c>
      <c r="U67" t="s">
        <v>2267</v>
      </c>
      <c r="V67" t="s">
        <v>2268</v>
      </c>
      <c r="W67" t="s">
        <v>2269</v>
      </c>
      <c r="X67" t="s">
        <v>2270</v>
      </c>
      <c r="Y67" t="s">
        <v>2271</v>
      </c>
      <c r="Z67" t="s">
        <v>2272</v>
      </c>
      <c r="AA67" t="s">
        <v>2273</v>
      </c>
      <c r="AB67" t="s">
        <v>2274</v>
      </c>
      <c r="AC67" t="s">
        <v>2275</v>
      </c>
      <c r="AD67" t="s">
        <v>2276</v>
      </c>
      <c r="AE67" t="s">
        <v>2277</v>
      </c>
      <c r="AF67" t="s">
        <v>2278</v>
      </c>
      <c r="AG67" t="s">
        <v>2279</v>
      </c>
      <c r="AH67" t="s">
        <v>2280</v>
      </c>
      <c r="AI67" t="s">
        <v>2281</v>
      </c>
      <c r="AJ67" t="s">
        <v>2282</v>
      </c>
      <c r="AK67" t="s">
        <v>2283</v>
      </c>
      <c r="AL67" t="s">
        <v>2284</v>
      </c>
      <c r="AM67" t="s">
        <v>2285</v>
      </c>
      <c r="AN67" t="s">
        <v>2286</v>
      </c>
      <c r="AO67" t="s">
        <v>2287</v>
      </c>
      <c r="AP67" t="s">
        <v>2288</v>
      </c>
      <c r="AQ67" t="s">
        <v>2289</v>
      </c>
      <c r="AR67" t="s">
        <v>2290</v>
      </c>
      <c r="AS67" t="s">
        <v>2291</v>
      </c>
      <c r="AT67" t="s">
        <v>2292</v>
      </c>
      <c r="AU67" t="s">
        <v>2293</v>
      </c>
      <c r="AV67" t="s">
        <v>2294</v>
      </c>
      <c r="AW67" t="s">
        <v>2295</v>
      </c>
      <c r="AX67" t="s">
        <v>2296</v>
      </c>
      <c r="AY67" t="s">
        <v>2297</v>
      </c>
    </row>
    <row r="68" spans="1:51" ht="14.25">
      <c r="A68" s="18"/>
      <c r="B68" t="s">
        <v>1261</v>
      </c>
      <c r="C68" t="s">
        <v>715</v>
      </c>
      <c r="D68" t="s">
        <v>861</v>
      </c>
      <c r="E68" t="s">
        <v>864</v>
      </c>
      <c r="F68" t="s">
        <v>722</v>
      </c>
      <c r="G68" t="s">
        <v>724</v>
      </c>
      <c r="H68" t="s">
        <v>862</v>
      </c>
      <c r="I68" t="s">
        <v>719</v>
      </c>
      <c r="J68" t="s">
        <v>777</v>
      </c>
      <c r="K68" t="s">
        <v>1117</v>
      </c>
      <c r="L68" t="s">
        <v>722</v>
      </c>
      <c r="M68" t="s">
        <v>726</v>
      </c>
      <c r="N68" t="s">
        <v>862</v>
      </c>
      <c r="O68" t="s">
        <v>733</v>
      </c>
      <c r="P68" t="s">
        <v>777</v>
      </c>
      <c r="Q68" t="s">
        <v>1117</v>
      </c>
      <c r="R68" t="s">
        <v>722</v>
      </c>
      <c r="S68" t="s">
        <v>777</v>
      </c>
      <c r="T68" t="s">
        <v>1117</v>
      </c>
      <c r="U68" t="s">
        <v>722</v>
      </c>
      <c r="V68" t="s">
        <v>717</v>
      </c>
      <c r="W68" t="s">
        <v>862</v>
      </c>
      <c r="X68" t="s">
        <v>720</v>
      </c>
      <c r="Y68" t="s">
        <v>861</v>
      </c>
      <c r="Z68" t="s">
        <v>864</v>
      </c>
      <c r="AA68" t="s">
        <v>722</v>
      </c>
      <c r="AB68" t="s">
        <v>861</v>
      </c>
      <c r="AC68" t="s">
        <v>1117</v>
      </c>
      <c r="AD68" t="s">
        <v>732</v>
      </c>
      <c r="AE68" t="s">
        <v>777</v>
      </c>
      <c r="AF68" t="s">
        <v>1117</v>
      </c>
      <c r="AG68" t="s">
        <v>722</v>
      </c>
      <c r="AH68" t="s">
        <v>777</v>
      </c>
      <c r="AI68" t="s">
        <v>1117</v>
      </c>
      <c r="AJ68" t="s">
        <v>722</v>
      </c>
      <c r="AK68" t="s">
        <v>728</v>
      </c>
      <c r="AL68" t="s">
        <v>866</v>
      </c>
      <c r="AM68" t="s">
        <v>720</v>
      </c>
      <c r="AN68" t="s">
        <v>777</v>
      </c>
      <c r="AO68" t="s">
        <v>1117</v>
      </c>
      <c r="AP68" t="s">
        <v>722</v>
      </c>
      <c r="AQ68" t="s">
        <v>777</v>
      </c>
      <c r="AR68" t="s">
        <v>1117</v>
      </c>
      <c r="AS68" t="s">
        <v>722</v>
      </c>
      <c r="AT68" t="s">
        <v>777</v>
      </c>
      <c r="AU68" t="s">
        <v>1117</v>
      </c>
      <c r="AV68" t="s">
        <v>722</v>
      </c>
      <c r="AW68" t="s">
        <v>777</v>
      </c>
      <c r="AX68" t="s">
        <v>1117</v>
      </c>
      <c r="AY68" t="s">
        <v>722</v>
      </c>
    </row>
    <row r="69" spans="1:51" ht="14.25">
      <c r="A69" s="18"/>
      <c r="B69" t="s">
        <v>1283</v>
      </c>
      <c r="C69" t="s">
        <v>666</v>
      </c>
      <c r="D69" t="s">
        <v>1035</v>
      </c>
      <c r="E69" t="s">
        <v>1284</v>
      </c>
      <c r="F69" t="s">
        <v>899</v>
      </c>
      <c r="G69" t="s">
        <v>968</v>
      </c>
      <c r="H69" t="s">
        <v>1285</v>
      </c>
      <c r="I69" t="s">
        <v>839</v>
      </c>
      <c r="J69" t="s">
        <v>1286</v>
      </c>
      <c r="K69" t="s">
        <v>1268</v>
      </c>
      <c r="L69" t="s">
        <v>1287</v>
      </c>
      <c r="M69" t="s">
        <v>970</v>
      </c>
      <c r="N69" t="s">
        <v>1288</v>
      </c>
      <c r="O69" t="s">
        <v>1289</v>
      </c>
      <c r="P69" t="s">
        <v>1230</v>
      </c>
      <c r="Q69" t="s">
        <v>1290</v>
      </c>
      <c r="R69" t="s">
        <v>1291</v>
      </c>
      <c r="S69" t="s">
        <v>760</v>
      </c>
      <c r="T69" t="s">
        <v>1292</v>
      </c>
      <c r="U69" t="s">
        <v>1293</v>
      </c>
      <c r="V69" t="s">
        <v>1233</v>
      </c>
      <c r="W69" t="s">
        <v>1294</v>
      </c>
      <c r="X69" t="s">
        <v>1295</v>
      </c>
      <c r="Y69" t="s">
        <v>1212</v>
      </c>
      <c r="Z69" t="s">
        <v>783</v>
      </c>
      <c r="AA69" t="s">
        <v>1064</v>
      </c>
      <c r="AB69" t="s">
        <v>840</v>
      </c>
      <c r="AC69" t="s">
        <v>945</v>
      </c>
      <c r="AD69" t="s">
        <v>1296</v>
      </c>
      <c r="AE69" t="s">
        <v>1297</v>
      </c>
      <c r="AF69" t="s">
        <v>696</v>
      </c>
      <c r="AG69" t="s">
        <v>1298</v>
      </c>
      <c r="AH69" t="s">
        <v>749</v>
      </c>
      <c r="AI69" t="s">
        <v>1299</v>
      </c>
      <c r="AJ69" t="s">
        <v>1300</v>
      </c>
      <c r="AK69" t="s">
        <v>1301</v>
      </c>
      <c r="AL69" t="s">
        <v>1302</v>
      </c>
      <c r="AM69" t="s">
        <v>1303</v>
      </c>
      <c r="AN69" t="s">
        <v>999</v>
      </c>
      <c r="AO69" t="s">
        <v>1304</v>
      </c>
      <c r="AP69" t="s">
        <v>754</v>
      </c>
      <c r="AQ69" t="s">
        <v>992</v>
      </c>
      <c r="AR69" t="s">
        <v>1304</v>
      </c>
      <c r="AS69" t="s">
        <v>757</v>
      </c>
      <c r="AT69" t="s">
        <v>1194</v>
      </c>
      <c r="AU69" t="s">
        <v>1305</v>
      </c>
      <c r="AV69" t="s">
        <v>915</v>
      </c>
      <c r="AW69" t="s">
        <v>1026</v>
      </c>
      <c r="AX69" t="s">
        <v>1306</v>
      </c>
      <c r="AY69" t="s">
        <v>757</v>
      </c>
    </row>
    <row r="70" spans="1:51" ht="14.25">
      <c r="A70" s="18"/>
      <c r="B70" t="s">
        <v>1283</v>
      </c>
      <c r="C70" t="s">
        <v>714</v>
      </c>
      <c r="D70" t="s">
        <v>2298</v>
      </c>
      <c r="E70" t="s">
        <v>2299</v>
      </c>
      <c r="F70" t="s">
        <v>2300</v>
      </c>
      <c r="G70" t="s">
        <v>2301</v>
      </c>
      <c r="H70" t="s">
        <v>2302</v>
      </c>
      <c r="I70" t="s">
        <v>2303</v>
      </c>
      <c r="J70" t="s">
        <v>2304</v>
      </c>
      <c r="K70" t="s">
        <v>2305</v>
      </c>
      <c r="L70" t="s">
        <v>2306</v>
      </c>
      <c r="M70" t="s">
        <v>2307</v>
      </c>
      <c r="N70" t="s">
        <v>2308</v>
      </c>
      <c r="O70" t="s">
        <v>2309</v>
      </c>
      <c r="P70" t="s">
        <v>2310</v>
      </c>
      <c r="Q70" t="s">
        <v>2311</v>
      </c>
      <c r="R70" t="s">
        <v>2312</v>
      </c>
      <c r="S70" t="s">
        <v>2313</v>
      </c>
      <c r="T70" t="s">
        <v>2314</v>
      </c>
      <c r="U70" t="s">
        <v>2315</v>
      </c>
      <c r="V70" t="s">
        <v>2316</v>
      </c>
      <c r="W70" t="s">
        <v>2317</v>
      </c>
      <c r="X70" t="s">
        <v>0</v>
      </c>
      <c r="Y70" t="s">
        <v>1</v>
      </c>
      <c r="Z70" t="s">
        <v>2</v>
      </c>
      <c r="AA70" t="s">
        <v>3</v>
      </c>
      <c r="AB70" t="s">
        <v>4</v>
      </c>
      <c r="AC70" t="s">
        <v>5</v>
      </c>
      <c r="AD70" t="s">
        <v>6</v>
      </c>
      <c r="AE70" t="s">
        <v>7</v>
      </c>
      <c r="AF70" t="s">
        <v>8</v>
      </c>
      <c r="AG70" t="s">
        <v>9</v>
      </c>
      <c r="AH70" t="s">
        <v>1673</v>
      </c>
      <c r="AI70" t="s">
        <v>10</v>
      </c>
      <c r="AJ70" t="s">
        <v>1500</v>
      </c>
      <c r="AK70" t="s">
        <v>11</v>
      </c>
      <c r="AL70" t="s">
        <v>12</v>
      </c>
      <c r="AM70" t="s">
        <v>13</v>
      </c>
      <c r="AN70" t="s">
        <v>14</v>
      </c>
      <c r="AO70" t="s">
        <v>2287</v>
      </c>
      <c r="AP70" t="s">
        <v>15</v>
      </c>
      <c r="AQ70" t="s">
        <v>16</v>
      </c>
      <c r="AR70" t="s">
        <v>17</v>
      </c>
      <c r="AS70" t="s">
        <v>18</v>
      </c>
      <c r="AT70" t="s">
        <v>19</v>
      </c>
      <c r="AU70" t="s">
        <v>20</v>
      </c>
      <c r="AV70" t="s">
        <v>21</v>
      </c>
      <c r="AW70" t="s">
        <v>22</v>
      </c>
      <c r="AX70" t="s">
        <v>23</v>
      </c>
      <c r="AY70" t="s">
        <v>1941</v>
      </c>
    </row>
    <row r="71" spans="1:51" ht="14.25">
      <c r="A71" s="18"/>
      <c r="B71" t="s">
        <v>1283</v>
      </c>
      <c r="C71" t="s">
        <v>715</v>
      </c>
      <c r="D71" t="s">
        <v>861</v>
      </c>
      <c r="E71" t="s">
        <v>864</v>
      </c>
      <c r="F71" t="s">
        <v>722</v>
      </c>
      <c r="G71" t="s">
        <v>724</v>
      </c>
      <c r="H71" t="s">
        <v>862</v>
      </c>
      <c r="I71" t="s">
        <v>719</v>
      </c>
      <c r="J71" t="s">
        <v>777</v>
      </c>
      <c r="K71" t="s">
        <v>1117</v>
      </c>
      <c r="L71" t="s">
        <v>722</v>
      </c>
      <c r="M71" t="s">
        <v>726</v>
      </c>
      <c r="N71" t="s">
        <v>862</v>
      </c>
      <c r="O71" t="s">
        <v>733</v>
      </c>
      <c r="P71" t="s">
        <v>777</v>
      </c>
      <c r="Q71" t="s">
        <v>1117</v>
      </c>
      <c r="R71" t="s">
        <v>722</v>
      </c>
      <c r="S71" t="s">
        <v>777</v>
      </c>
      <c r="T71" t="s">
        <v>1117</v>
      </c>
      <c r="U71" t="s">
        <v>722</v>
      </c>
      <c r="V71" t="s">
        <v>717</v>
      </c>
      <c r="W71" t="s">
        <v>862</v>
      </c>
      <c r="X71" t="s">
        <v>720</v>
      </c>
      <c r="Y71" t="s">
        <v>861</v>
      </c>
      <c r="Z71" t="s">
        <v>864</v>
      </c>
      <c r="AA71" t="s">
        <v>722</v>
      </c>
      <c r="AB71" t="s">
        <v>861</v>
      </c>
      <c r="AC71" t="s">
        <v>1117</v>
      </c>
      <c r="AD71" t="s">
        <v>732</v>
      </c>
      <c r="AE71" t="s">
        <v>777</v>
      </c>
      <c r="AF71" t="s">
        <v>1117</v>
      </c>
      <c r="AG71" t="s">
        <v>722</v>
      </c>
      <c r="AH71" t="s">
        <v>777</v>
      </c>
      <c r="AI71" t="s">
        <v>1117</v>
      </c>
      <c r="AJ71" t="s">
        <v>722</v>
      </c>
      <c r="AK71" t="s">
        <v>728</v>
      </c>
      <c r="AL71" t="s">
        <v>866</v>
      </c>
      <c r="AM71" t="s">
        <v>720</v>
      </c>
      <c r="AN71" t="s">
        <v>777</v>
      </c>
      <c r="AO71" t="s">
        <v>1117</v>
      </c>
      <c r="AP71" t="s">
        <v>722</v>
      </c>
      <c r="AQ71" t="s">
        <v>777</v>
      </c>
      <c r="AR71" t="s">
        <v>1117</v>
      </c>
      <c r="AS71" t="s">
        <v>722</v>
      </c>
      <c r="AT71" t="s">
        <v>777</v>
      </c>
      <c r="AU71" t="s">
        <v>1117</v>
      </c>
      <c r="AV71" t="s">
        <v>722</v>
      </c>
      <c r="AW71" t="s">
        <v>777</v>
      </c>
      <c r="AX71" t="s">
        <v>1117</v>
      </c>
      <c r="AY71" t="s">
        <v>722</v>
      </c>
    </row>
    <row r="72" spans="1:51" ht="14.25">
      <c r="A72" s="18"/>
      <c r="B72" t="s">
        <v>1307</v>
      </c>
      <c r="C72" t="s">
        <v>666</v>
      </c>
      <c r="D72" t="s">
        <v>1115</v>
      </c>
      <c r="E72" t="s">
        <v>758</v>
      </c>
      <c r="F72" t="s">
        <v>1308</v>
      </c>
      <c r="G72" t="s">
        <v>1309</v>
      </c>
      <c r="H72" t="s">
        <v>879</v>
      </c>
      <c r="I72" t="s">
        <v>1310</v>
      </c>
      <c r="J72" t="s">
        <v>1311</v>
      </c>
      <c r="K72" t="s">
        <v>1312</v>
      </c>
      <c r="L72" t="s">
        <v>1313</v>
      </c>
      <c r="M72" t="s">
        <v>1314</v>
      </c>
      <c r="N72" t="s">
        <v>869</v>
      </c>
      <c r="O72" t="s">
        <v>1315</v>
      </c>
      <c r="P72" t="s">
        <v>749</v>
      </c>
      <c r="Q72" t="s">
        <v>679</v>
      </c>
      <c r="R72" t="s">
        <v>689</v>
      </c>
      <c r="S72" t="s">
        <v>899</v>
      </c>
      <c r="T72" t="s">
        <v>1183</v>
      </c>
      <c r="U72" t="s">
        <v>1316</v>
      </c>
      <c r="V72" t="s">
        <v>1010</v>
      </c>
      <c r="W72" t="s">
        <v>1317</v>
      </c>
      <c r="X72" t="s">
        <v>1251</v>
      </c>
      <c r="Y72" t="s">
        <v>1318</v>
      </c>
      <c r="Z72" t="s">
        <v>1319</v>
      </c>
      <c r="AA72" t="s">
        <v>1270</v>
      </c>
      <c r="AB72" t="s">
        <v>680</v>
      </c>
      <c r="AC72" t="s">
        <v>1305</v>
      </c>
      <c r="AD72" t="s">
        <v>1081</v>
      </c>
      <c r="AE72" t="s">
        <v>806</v>
      </c>
      <c r="AF72" t="s">
        <v>1320</v>
      </c>
      <c r="AG72" t="s">
        <v>964</v>
      </c>
      <c r="AH72" t="s">
        <v>712</v>
      </c>
      <c r="AI72" t="s">
        <v>1321</v>
      </c>
      <c r="AJ72" t="s">
        <v>1322</v>
      </c>
      <c r="AK72" t="s">
        <v>1323</v>
      </c>
      <c r="AL72" t="s">
        <v>828</v>
      </c>
      <c r="AM72" t="s">
        <v>1324</v>
      </c>
      <c r="AN72" t="s">
        <v>965</v>
      </c>
      <c r="AO72" t="s">
        <v>1278</v>
      </c>
      <c r="AP72" t="s">
        <v>1227</v>
      </c>
      <c r="AQ72" t="s">
        <v>1184</v>
      </c>
      <c r="AR72" t="s">
        <v>736</v>
      </c>
      <c r="AS72" t="s">
        <v>752</v>
      </c>
      <c r="AT72" t="s">
        <v>822</v>
      </c>
      <c r="AU72" t="s">
        <v>1205</v>
      </c>
      <c r="AV72" t="s">
        <v>1325</v>
      </c>
      <c r="AW72" t="s">
        <v>669</v>
      </c>
      <c r="AX72" t="s">
        <v>945</v>
      </c>
      <c r="AY72" t="s">
        <v>831</v>
      </c>
    </row>
    <row r="73" spans="1:51" ht="14.25">
      <c r="A73" s="18"/>
      <c r="B73" t="s">
        <v>1307</v>
      </c>
      <c r="C73" t="s">
        <v>714</v>
      </c>
      <c r="D73" t="s">
        <v>24</v>
      </c>
      <c r="E73" t="s">
        <v>25</v>
      </c>
      <c r="F73" t="s">
        <v>26</v>
      </c>
      <c r="G73" t="s">
        <v>27</v>
      </c>
      <c r="H73" t="s">
        <v>28</v>
      </c>
      <c r="I73" t="s">
        <v>29</v>
      </c>
      <c r="J73" t="s">
        <v>30</v>
      </c>
      <c r="K73" t="s">
        <v>31</v>
      </c>
      <c r="L73" t="s">
        <v>32</v>
      </c>
      <c r="M73" t="s">
        <v>33</v>
      </c>
      <c r="N73" t="s">
        <v>34</v>
      </c>
      <c r="O73" t="s">
        <v>35</v>
      </c>
      <c r="P73" t="s">
        <v>36</v>
      </c>
      <c r="Q73" t="s">
        <v>37</v>
      </c>
      <c r="R73" t="s">
        <v>38</v>
      </c>
      <c r="S73" t="s">
        <v>39</v>
      </c>
      <c r="T73" t="s">
        <v>40</v>
      </c>
      <c r="U73" t="s">
        <v>41</v>
      </c>
      <c r="V73" t="s">
        <v>42</v>
      </c>
      <c r="W73" t="s">
        <v>43</v>
      </c>
      <c r="X73" t="s">
        <v>44</v>
      </c>
      <c r="Y73" t="s">
        <v>45</v>
      </c>
      <c r="Z73" t="s">
        <v>46</v>
      </c>
      <c r="AA73" t="s">
        <v>47</v>
      </c>
      <c r="AB73" t="s">
        <v>48</v>
      </c>
      <c r="AC73" t="s">
        <v>49</v>
      </c>
      <c r="AD73" t="s">
        <v>50</v>
      </c>
      <c r="AE73" t="s">
        <v>51</v>
      </c>
      <c r="AF73" t="s">
        <v>52</v>
      </c>
      <c r="AG73" t="s">
        <v>53</v>
      </c>
      <c r="AH73" t="s">
        <v>54</v>
      </c>
      <c r="AI73" t="s">
        <v>55</v>
      </c>
      <c r="AJ73" t="s">
        <v>56</v>
      </c>
      <c r="AK73" t="s">
        <v>57</v>
      </c>
      <c r="AL73" t="s">
        <v>58</v>
      </c>
      <c r="AM73" t="s">
        <v>59</v>
      </c>
      <c r="AN73" t="s">
        <v>60</v>
      </c>
      <c r="AO73" t="s">
        <v>61</v>
      </c>
      <c r="AP73" t="s">
        <v>62</v>
      </c>
      <c r="AQ73" t="s">
        <v>63</v>
      </c>
      <c r="AR73" t="s">
        <v>64</v>
      </c>
      <c r="AS73" t="s">
        <v>65</v>
      </c>
      <c r="AT73" t="s">
        <v>66</v>
      </c>
      <c r="AU73" t="s">
        <v>67</v>
      </c>
      <c r="AV73" t="s">
        <v>68</v>
      </c>
      <c r="AW73" t="s">
        <v>69</v>
      </c>
      <c r="AX73" t="s">
        <v>70</v>
      </c>
      <c r="AY73" t="s">
        <v>71</v>
      </c>
    </row>
    <row r="74" spans="1:51" ht="14.25">
      <c r="A74" s="18"/>
      <c r="B74" t="s">
        <v>1307</v>
      </c>
      <c r="C74" t="s">
        <v>715</v>
      </c>
      <c r="D74" t="s">
        <v>861</v>
      </c>
      <c r="E74" t="s">
        <v>864</v>
      </c>
      <c r="F74" t="s">
        <v>722</v>
      </c>
      <c r="G74" t="s">
        <v>728</v>
      </c>
      <c r="H74" t="s">
        <v>862</v>
      </c>
      <c r="I74" t="s">
        <v>778</v>
      </c>
      <c r="J74" t="s">
        <v>777</v>
      </c>
      <c r="K74" t="s">
        <v>1117</v>
      </c>
      <c r="L74" t="s">
        <v>722</v>
      </c>
      <c r="M74" t="s">
        <v>726</v>
      </c>
      <c r="N74" t="s">
        <v>862</v>
      </c>
      <c r="O74" t="s">
        <v>733</v>
      </c>
      <c r="P74" t="s">
        <v>777</v>
      </c>
      <c r="Q74" t="s">
        <v>1117</v>
      </c>
      <c r="R74" t="s">
        <v>722</v>
      </c>
      <c r="S74" t="s">
        <v>777</v>
      </c>
      <c r="T74" t="s">
        <v>1117</v>
      </c>
      <c r="U74" t="s">
        <v>722</v>
      </c>
      <c r="V74" t="s">
        <v>717</v>
      </c>
      <c r="W74" t="s">
        <v>862</v>
      </c>
      <c r="X74" t="s">
        <v>720</v>
      </c>
      <c r="Y74" t="s">
        <v>861</v>
      </c>
      <c r="Z74" t="s">
        <v>864</v>
      </c>
      <c r="AA74" t="s">
        <v>722</v>
      </c>
      <c r="AB74" t="s">
        <v>1326</v>
      </c>
      <c r="AC74" t="s">
        <v>1117</v>
      </c>
      <c r="AD74" t="s">
        <v>733</v>
      </c>
      <c r="AE74" t="s">
        <v>777</v>
      </c>
      <c r="AF74" t="s">
        <v>1117</v>
      </c>
      <c r="AG74" t="s">
        <v>722</v>
      </c>
      <c r="AH74" t="s">
        <v>777</v>
      </c>
      <c r="AI74" t="s">
        <v>1117</v>
      </c>
      <c r="AJ74" t="s">
        <v>722</v>
      </c>
      <c r="AK74" t="s">
        <v>722</v>
      </c>
      <c r="AL74" t="s">
        <v>866</v>
      </c>
      <c r="AM74" t="s">
        <v>719</v>
      </c>
      <c r="AN74" t="s">
        <v>777</v>
      </c>
      <c r="AO74" t="s">
        <v>1117</v>
      </c>
      <c r="AP74" t="s">
        <v>722</v>
      </c>
      <c r="AQ74" t="s">
        <v>777</v>
      </c>
      <c r="AR74" t="s">
        <v>1117</v>
      </c>
      <c r="AS74" t="s">
        <v>722</v>
      </c>
      <c r="AT74" t="s">
        <v>777</v>
      </c>
      <c r="AU74" t="s">
        <v>1117</v>
      </c>
      <c r="AV74" t="s">
        <v>722</v>
      </c>
      <c r="AW74" t="s">
        <v>777</v>
      </c>
      <c r="AX74" t="s">
        <v>1117</v>
      </c>
      <c r="AY74" t="s">
        <v>722</v>
      </c>
    </row>
    <row r="75" spans="1:51" ht="14.25">
      <c r="A75" s="18"/>
      <c r="B75" t="s">
        <v>1327</v>
      </c>
      <c r="C75" t="s">
        <v>666</v>
      </c>
      <c r="D75" t="s">
        <v>795</v>
      </c>
      <c r="E75" t="s">
        <v>1186</v>
      </c>
      <c r="F75" t="s">
        <v>1328</v>
      </c>
      <c r="G75" t="s">
        <v>1329</v>
      </c>
      <c r="H75" t="s">
        <v>1186</v>
      </c>
      <c r="I75" t="s">
        <v>1063</v>
      </c>
      <c r="J75" t="s">
        <v>1330</v>
      </c>
      <c r="K75" t="s">
        <v>1331</v>
      </c>
      <c r="L75" t="s">
        <v>1246</v>
      </c>
      <c r="M75" t="s">
        <v>673</v>
      </c>
      <c r="N75" t="s">
        <v>1332</v>
      </c>
      <c r="O75" t="s">
        <v>1066</v>
      </c>
      <c r="P75" t="s">
        <v>1333</v>
      </c>
      <c r="Q75" t="s">
        <v>1334</v>
      </c>
      <c r="R75" t="s">
        <v>672</v>
      </c>
      <c r="S75" t="s">
        <v>1335</v>
      </c>
      <c r="T75" t="s">
        <v>1336</v>
      </c>
      <c r="U75" t="s">
        <v>1337</v>
      </c>
      <c r="V75" t="s">
        <v>1338</v>
      </c>
      <c r="W75" t="s">
        <v>1339</v>
      </c>
      <c r="X75" t="s">
        <v>1340</v>
      </c>
      <c r="Y75" t="s">
        <v>1341</v>
      </c>
      <c r="Z75" t="s">
        <v>1342</v>
      </c>
      <c r="AA75" t="s">
        <v>1343</v>
      </c>
      <c r="AB75" t="s">
        <v>840</v>
      </c>
      <c r="AC75" t="s">
        <v>1344</v>
      </c>
      <c r="AD75" t="s">
        <v>770</v>
      </c>
      <c r="AE75" t="s">
        <v>771</v>
      </c>
      <c r="AF75" t="s">
        <v>1345</v>
      </c>
      <c r="AG75" t="s">
        <v>1064</v>
      </c>
      <c r="AH75" t="s">
        <v>974</v>
      </c>
      <c r="AI75" t="s">
        <v>1346</v>
      </c>
      <c r="AJ75" t="s">
        <v>836</v>
      </c>
      <c r="AK75" t="s">
        <v>1347</v>
      </c>
      <c r="AL75" t="s">
        <v>1348</v>
      </c>
      <c r="AM75" t="s">
        <v>1232</v>
      </c>
      <c r="AN75" t="s">
        <v>1349</v>
      </c>
      <c r="AO75" t="s">
        <v>1350</v>
      </c>
      <c r="AP75" t="s">
        <v>1242</v>
      </c>
      <c r="AQ75" t="s">
        <v>1314</v>
      </c>
      <c r="AR75" t="s">
        <v>914</v>
      </c>
      <c r="AS75" t="s">
        <v>1001</v>
      </c>
      <c r="AT75" t="s">
        <v>1197</v>
      </c>
      <c r="AU75" t="s">
        <v>816</v>
      </c>
      <c r="AV75" t="s">
        <v>676</v>
      </c>
      <c r="AW75" t="s">
        <v>1235</v>
      </c>
      <c r="AX75" t="s">
        <v>1351</v>
      </c>
      <c r="AY75" t="s">
        <v>1289</v>
      </c>
    </row>
    <row r="76" spans="1:51" ht="14.25">
      <c r="A76" s="18"/>
      <c r="B76" t="s">
        <v>1327</v>
      </c>
      <c r="C76" t="s">
        <v>714</v>
      </c>
      <c r="D76" t="s">
        <v>1843</v>
      </c>
      <c r="E76" t="s">
        <v>72</v>
      </c>
      <c r="F76" t="s">
        <v>73</v>
      </c>
      <c r="G76" t="s">
        <v>74</v>
      </c>
      <c r="H76" t="s">
        <v>75</v>
      </c>
      <c r="I76" t="s">
        <v>76</v>
      </c>
      <c r="J76" t="s">
        <v>2304</v>
      </c>
      <c r="K76" t="s">
        <v>77</v>
      </c>
      <c r="L76" t="s">
        <v>78</v>
      </c>
      <c r="M76" t="s">
        <v>79</v>
      </c>
      <c r="N76" t="s">
        <v>80</v>
      </c>
      <c r="O76" t="s">
        <v>81</v>
      </c>
      <c r="P76" t="s">
        <v>82</v>
      </c>
      <c r="Q76" t="s">
        <v>83</v>
      </c>
      <c r="R76" t="s">
        <v>84</v>
      </c>
      <c r="S76" t="s">
        <v>85</v>
      </c>
      <c r="T76" s="6" t="s">
        <v>86</v>
      </c>
      <c r="U76" t="s">
        <v>87</v>
      </c>
      <c r="V76" t="s">
        <v>88</v>
      </c>
      <c r="W76" t="s">
        <v>89</v>
      </c>
      <c r="X76" t="s">
        <v>90</v>
      </c>
      <c r="Y76" t="s">
        <v>1501</v>
      </c>
      <c r="Z76" t="s">
        <v>91</v>
      </c>
      <c r="AA76" t="s">
        <v>92</v>
      </c>
      <c r="AB76" t="s">
        <v>93</v>
      </c>
      <c r="AC76" t="s">
        <v>94</v>
      </c>
      <c r="AD76" t="s">
        <v>95</v>
      </c>
      <c r="AE76" t="s">
        <v>96</v>
      </c>
      <c r="AF76" t="s">
        <v>97</v>
      </c>
      <c r="AG76" t="s">
        <v>98</v>
      </c>
      <c r="AH76" t="s">
        <v>99</v>
      </c>
      <c r="AI76" t="s">
        <v>100</v>
      </c>
      <c r="AJ76" t="s">
        <v>101</v>
      </c>
      <c r="AK76" t="s">
        <v>102</v>
      </c>
      <c r="AL76" t="s">
        <v>103</v>
      </c>
      <c r="AM76" t="s">
        <v>104</v>
      </c>
      <c r="AN76" t="s">
        <v>105</v>
      </c>
      <c r="AO76" t="s">
        <v>106</v>
      </c>
      <c r="AP76" t="s">
        <v>107</v>
      </c>
      <c r="AQ76" t="s">
        <v>108</v>
      </c>
      <c r="AR76" t="s">
        <v>109</v>
      </c>
      <c r="AS76" t="s">
        <v>110</v>
      </c>
      <c r="AT76" t="s">
        <v>111</v>
      </c>
      <c r="AU76" t="s">
        <v>112</v>
      </c>
      <c r="AV76" t="s">
        <v>1804</v>
      </c>
      <c r="AW76" t="s">
        <v>113</v>
      </c>
      <c r="AX76" t="s">
        <v>114</v>
      </c>
      <c r="AY76" t="s">
        <v>115</v>
      </c>
    </row>
    <row r="77" spans="1:51" ht="14.25">
      <c r="A77" s="18"/>
      <c r="B77" t="s">
        <v>1327</v>
      </c>
      <c r="C77" t="s">
        <v>715</v>
      </c>
      <c r="D77" t="s">
        <v>777</v>
      </c>
      <c r="E77" t="s">
        <v>864</v>
      </c>
      <c r="F77" t="s">
        <v>728</v>
      </c>
      <c r="G77" t="s">
        <v>724</v>
      </c>
      <c r="H77" t="s">
        <v>862</v>
      </c>
      <c r="I77" t="s">
        <v>719</v>
      </c>
      <c r="J77" t="s">
        <v>1049</v>
      </c>
      <c r="K77" t="s">
        <v>1117</v>
      </c>
      <c r="L77" t="s">
        <v>728</v>
      </c>
      <c r="M77" t="s">
        <v>865</v>
      </c>
      <c r="N77" t="s">
        <v>862</v>
      </c>
      <c r="O77" t="s">
        <v>732</v>
      </c>
      <c r="P77" t="s">
        <v>1049</v>
      </c>
      <c r="Q77" t="s">
        <v>1117</v>
      </c>
      <c r="R77" t="s">
        <v>728</v>
      </c>
      <c r="S77" t="s">
        <v>1049</v>
      </c>
      <c r="T77" t="s">
        <v>1117</v>
      </c>
      <c r="U77" t="s">
        <v>728</v>
      </c>
      <c r="V77" t="s">
        <v>726</v>
      </c>
      <c r="W77" t="s">
        <v>862</v>
      </c>
      <c r="X77" t="s">
        <v>733</v>
      </c>
      <c r="Y77" t="s">
        <v>777</v>
      </c>
      <c r="Z77" t="s">
        <v>864</v>
      </c>
      <c r="AA77" t="s">
        <v>728</v>
      </c>
      <c r="AB77" t="s">
        <v>861</v>
      </c>
      <c r="AC77" t="s">
        <v>1117</v>
      </c>
      <c r="AD77" t="s">
        <v>732</v>
      </c>
      <c r="AE77" t="s">
        <v>1049</v>
      </c>
      <c r="AF77" t="s">
        <v>1117</v>
      </c>
      <c r="AG77" t="s">
        <v>728</v>
      </c>
      <c r="AH77" t="s">
        <v>1049</v>
      </c>
      <c r="AI77" t="s">
        <v>1117</v>
      </c>
      <c r="AJ77" t="s">
        <v>728</v>
      </c>
      <c r="AK77" t="s">
        <v>728</v>
      </c>
      <c r="AL77" t="s">
        <v>866</v>
      </c>
      <c r="AM77" t="s">
        <v>720</v>
      </c>
      <c r="AN77" t="s">
        <v>1049</v>
      </c>
      <c r="AO77" t="s">
        <v>1117</v>
      </c>
      <c r="AP77" t="s">
        <v>728</v>
      </c>
      <c r="AQ77" t="s">
        <v>1049</v>
      </c>
      <c r="AR77" t="s">
        <v>1117</v>
      </c>
      <c r="AS77" t="s">
        <v>728</v>
      </c>
      <c r="AT77" t="s">
        <v>1049</v>
      </c>
      <c r="AU77" t="s">
        <v>1117</v>
      </c>
      <c r="AV77" t="s">
        <v>728</v>
      </c>
      <c r="AW77" t="s">
        <v>1049</v>
      </c>
      <c r="AX77" t="s">
        <v>1117</v>
      </c>
      <c r="AY77" t="s">
        <v>728</v>
      </c>
    </row>
    <row r="78" spans="1:51" ht="14.25">
      <c r="A78" s="18"/>
      <c r="B78" t="s">
        <v>1352</v>
      </c>
      <c r="C78" t="s">
        <v>666</v>
      </c>
      <c r="D78" t="s">
        <v>754</v>
      </c>
      <c r="E78" t="s">
        <v>1353</v>
      </c>
      <c r="F78" t="s">
        <v>964</v>
      </c>
      <c r="G78" t="s">
        <v>1057</v>
      </c>
      <c r="H78" t="s">
        <v>1354</v>
      </c>
      <c r="I78" t="s">
        <v>1032</v>
      </c>
      <c r="J78" t="s">
        <v>1355</v>
      </c>
      <c r="K78" t="s">
        <v>1356</v>
      </c>
      <c r="L78" t="s">
        <v>1065</v>
      </c>
      <c r="M78" t="s">
        <v>1357</v>
      </c>
      <c r="N78" t="s">
        <v>1358</v>
      </c>
      <c r="O78" t="s">
        <v>1161</v>
      </c>
      <c r="P78" t="s">
        <v>1359</v>
      </c>
      <c r="Q78" t="s">
        <v>1360</v>
      </c>
      <c r="R78" t="s">
        <v>1272</v>
      </c>
      <c r="S78" t="s">
        <v>982</v>
      </c>
      <c r="T78" t="s">
        <v>679</v>
      </c>
      <c r="U78" t="s">
        <v>1082</v>
      </c>
      <c r="V78" t="s">
        <v>753</v>
      </c>
      <c r="W78" t="s">
        <v>1358</v>
      </c>
      <c r="X78" t="s">
        <v>773</v>
      </c>
      <c r="Y78" t="s">
        <v>1216</v>
      </c>
      <c r="Z78" t="s">
        <v>1361</v>
      </c>
      <c r="AA78" t="s">
        <v>1362</v>
      </c>
      <c r="AB78" t="s">
        <v>896</v>
      </c>
      <c r="AC78" t="s">
        <v>1363</v>
      </c>
      <c r="AD78" t="s">
        <v>1364</v>
      </c>
      <c r="AE78" t="s">
        <v>1365</v>
      </c>
      <c r="AF78" t="s">
        <v>1366</v>
      </c>
      <c r="AG78" t="s">
        <v>893</v>
      </c>
      <c r="AH78" t="s">
        <v>1114</v>
      </c>
      <c r="AI78" t="s">
        <v>1192</v>
      </c>
      <c r="AJ78" t="s">
        <v>1088</v>
      </c>
      <c r="AK78" t="s">
        <v>947</v>
      </c>
      <c r="AL78" t="s">
        <v>841</v>
      </c>
      <c r="AM78" t="s">
        <v>1367</v>
      </c>
      <c r="AN78" t="s">
        <v>909</v>
      </c>
      <c r="AO78" t="s">
        <v>1019</v>
      </c>
      <c r="AP78" t="s">
        <v>694</v>
      </c>
      <c r="AQ78" t="s">
        <v>757</v>
      </c>
      <c r="AR78" t="s">
        <v>852</v>
      </c>
      <c r="AS78" t="s">
        <v>1096</v>
      </c>
      <c r="AT78" t="s">
        <v>1236</v>
      </c>
      <c r="AU78" t="s">
        <v>1368</v>
      </c>
      <c r="AV78" t="s">
        <v>1221</v>
      </c>
      <c r="AW78" t="s">
        <v>707</v>
      </c>
      <c r="AX78" t="s">
        <v>1225</v>
      </c>
      <c r="AY78" t="s">
        <v>1106</v>
      </c>
    </row>
    <row r="79" spans="1:51" ht="14.25">
      <c r="A79" s="18"/>
      <c r="B79" t="s">
        <v>1352</v>
      </c>
      <c r="C79" t="s">
        <v>714</v>
      </c>
      <c r="D79" t="s">
        <v>116</v>
      </c>
      <c r="E79" t="s">
        <v>117</v>
      </c>
      <c r="F79" t="s">
        <v>118</v>
      </c>
      <c r="G79" t="s">
        <v>119</v>
      </c>
      <c r="H79" t="s">
        <v>120</v>
      </c>
      <c r="I79" t="s">
        <v>121</v>
      </c>
      <c r="J79" t="s">
        <v>122</v>
      </c>
      <c r="K79" t="s">
        <v>123</v>
      </c>
      <c r="L79" t="s">
        <v>124</v>
      </c>
      <c r="M79" t="s">
        <v>125</v>
      </c>
      <c r="N79" t="s">
        <v>126</v>
      </c>
      <c r="O79" t="s">
        <v>127</v>
      </c>
      <c r="P79" t="s">
        <v>128</v>
      </c>
      <c r="Q79" t="s">
        <v>129</v>
      </c>
      <c r="R79" t="s">
        <v>130</v>
      </c>
      <c r="S79" t="s">
        <v>131</v>
      </c>
      <c r="T79" t="s">
        <v>132</v>
      </c>
      <c r="U79" t="s">
        <v>133</v>
      </c>
      <c r="V79" t="s">
        <v>134</v>
      </c>
      <c r="W79" t="s">
        <v>135</v>
      </c>
      <c r="X79" t="s">
        <v>136</v>
      </c>
      <c r="Y79" t="s">
        <v>137</v>
      </c>
      <c r="Z79" t="s">
        <v>138</v>
      </c>
      <c r="AA79" t="s">
        <v>139</v>
      </c>
      <c r="AB79" t="s">
        <v>140</v>
      </c>
      <c r="AC79" t="s">
        <v>2048</v>
      </c>
      <c r="AD79" t="s">
        <v>141</v>
      </c>
      <c r="AE79" t="s">
        <v>142</v>
      </c>
      <c r="AF79" t="s">
        <v>143</v>
      </c>
      <c r="AG79" t="s">
        <v>144</v>
      </c>
      <c r="AH79" t="s">
        <v>145</v>
      </c>
      <c r="AI79" t="s">
        <v>146</v>
      </c>
      <c r="AJ79" t="s">
        <v>147</v>
      </c>
      <c r="AK79" t="s">
        <v>148</v>
      </c>
      <c r="AL79" t="s">
        <v>149</v>
      </c>
      <c r="AM79" t="s">
        <v>150</v>
      </c>
      <c r="AN79" t="s">
        <v>151</v>
      </c>
      <c r="AO79" t="s">
        <v>152</v>
      </c>
      <c r="AP79" t="s">
        <v>153</v>
      </c>
      <c r="AQ79" t="s">
        <v>154</v>
      </c>
      <c r="AR79" t="s">
        <v>155</v>
      </c>
      <c r="AS79" t="s">
        <v>156</v>
      </c>
      <c r="AT79" t="s">
        <v>157</v>
      </c>
      <c r="AU79" t="s">
        <v>158</v>
      </c>
      <c r="AV79" t="s">
        <v>159</v>
      </c>
      <c r="AW79" t="s">
        <v>160</v>
      </c>
      <c r="AX79" t="s">
        <v>161</v>
      </c>
      <c r="AY79" t="s">
        <v>162</v>
      </c>
    </row>
    <row r="80" spans="1:51" ht="14.25">
      <c r="A80" s="18"/>
      <c r="B80" t="s">
        <v>1352</v>
      </c>
      <c r="C80" t="s">
        <v>715</v>
      </c>
      <c r="D80" t="s">
        <v>861</v>
      </c>
      <c r="E80" t="s">
        <v>862</v>
      </c>
      <c r="F80" t="s">
        <v>728</v>
      </c>
      <c r="G80" t="s">
        <v>728</v>
      </c>
      <c r="H80" t="s">
        <v>863</v>
      </c>
      <c r="I80" t="s">
        <v>719</v>
      </c>
      <c r="J80" t="s">
        <v>861</v>
      </c>
      <c r="K80" t="s">
        <v>862</v>
      </c>
      <c r="L80" t="s">
        <v>728</v>
      </c>
      <c r="M80" t="s">
        <v>726</v>
      </c>
      <c r="N80" t="s">
        <v>863</v>
      </c>
      <c r="O80" t="s">
        <v>732</v>
      </c>
      <c r="P80" t="s">
        <v>861</v>
      </c>
      <c r="Q80" t="s">
        <v>862</v>
      </c>
      <c r="R80" t="s">
        <v>728</v>
      </c>
      <c r="S80" t="s">
        <v>861</v>
      </c>
      <c r="T80" t="s">
        <v>862</v>
      </c>
      <c r="U80" t="s">
        <v>728</v>
      </c>
      <c r="V80" t="s">
        <v>717</v>
      </c>
      <c r="W80" t="s">
        <v>863</v>
      </c>
      <c r="X80" t="s">
        <v>733</v>
      </c>
      <c r="Y80" t="s">
        <v>861</v>
      </c>
      <c r="Z80" t="s">
        <v>862</v>
      </c>
      <c r="AA80" t="s">
        <v>728</v>
      </c>
      <c r="AB80" t="s">
        <v>865</v>
      </c>
      <c r="AC80" t="s">
        <v>862</v>
      </c>
      <c r="AD80" t="s">
        <v>732</v>
      </c>
      <c r="AE80" t="s">
        <v>861</v>
      </c>
      <c r="AF80" t="s">
        <v>862</v>
      </c>
      <c r="AG80" t="s">
        <v>728</v>
      </c>
      <c r="AH80" t="s">
        <v>861</v>
      </c>
      <c r="AI80" t="s">
        <v>862</v>
      </c>
      <c r="AJ80" t="s">
        <v>728</v>
      </c>
      <c r="AK80" t="s">
        <v>722</v>
      </c>
      <c r="AL80" t="s">
        <v>2318</v>
      </c>
      <c r="AM80" t="s">
        <v>720</v>
      </c>
      <c r="AN80" t="s">
        <v>861</v>
      </c>
      <c r="AO80" t="s">
        <v>862</v>
      </c>
      <c r="AP80" t="s">
        <v>728</v>
      </c>
      <c r="AQ80" t="s">
        <v>861</v>
      </c>
      <c r="AR80" t="s">
        <v>862</v>
      </c>
      <c r="AS80" t="s">
        <v>728</v>
      </c>
      <c r="AT80" t="s">
        <v>861</v>
      </c>
      <c r="AU80" t="s">
        <v>862</v>
      </c>
      <c r="AV80" t="s">
        <v>728</v>
      </c>
      <c r="AW80" t="s">
        <v>861</v>
      </c>
      <c r="AX80" t="s">
        <v>862</v>
      </c>
      <c r="AY80" t="s">
        <v>728</v>
      </c>
    </row>
    <row r="81" spans="1:51" ht="14.25">
      <c r="A81" s="18"/>
      <c r="B81" t="s">
        <v>2319</v>
      </c>
      <c r="C81" t="s">
        <v>666</v>
      </c>
      <c r="D81" t="s">
        <v>2320</v>
      </c>
      <c r="E81" t="s">
        <v>838</v>
      </c>
      <c r="F81" t="s">
        <v>2321</v>
      </c>
      <c r="G81" t="s">
        <v>944</v>
      </c>
      <c r="H81" t="s">
        <v>1141</v>
      </c>
      <c r="I81" t="s">
        <v>2320</v>
      </c>
      <c r="J81" t="s">
        <v>2322</v>
      </c>
      <c r="K81" t="s">
        <v>1366</v>
      </c>
      <c r="L81" t="s">
        <v>2323</v>
      </c>
      <c r="M81" t="s">
        <v>1104</v>
      </c>
      <c r="N81" t="s">
        <v>1358</v>
      </c>
      <c r="O81" t="s">
        <v>2324</v>
      </c>
      <c r="P81" t="s">
        <v>990</v>
      </c>
      <c r="Q81" t="s">
        <v>2325</v>
      </c>
      <c r="R81" t="s">
        <v>915</v>
      </c>
      <c r="S81" t="s">
        <v>2326</v>
      </c>
      <c r="T81" t="s">
        <v>2327</v>
      </c>
      <c r="U81" t="s">
        <v>1017</v>
      </c>
      <c r="V81" t="s">
        <v>993</v>
      </c>
      <c r="W81" t="s">
        <v>2328</v>
      </c>
      <c r="X81" t="s">
        <v>2329</v>
      </c>
      <c r="Y81" t="s">
        <v>705</v>
      </c>
      <c r="Z81" t="s">
        <v>852</v>
      </c>
      <c r="AA81" t="s">
        <v>2330</v>
      </c>
      <c r="AB81" t="s">
        <v>1365</v>
      </c>
      <c r="AC81" t="s">
        <v>1356</v>
      </c>
      <c r="AD81" t="s">
        <v>1312</v>
      </c>
      <c r="AE81" t="s">
        <v>2331</v>
      </c>
      <c r="AF81" t="s">
        <v>2332</v>
      </c>
      <c r="AG81" t="s">
        <v>2333</v>
      </c>
      <c r="AH81" t="s">
        <v>1028</v>
      </c>
      <c r="AI81" t="s">
        <v>2334</v>
      </c>
      <c r="AJ81" t="s">
        <v>797</v>
      </c>
      <c r="AK81" t="s">
        <v>1313</v>
      </c>
      <c r="AL81" s="7" t="s">
        <v>849</v>
      </c>
      <c r="AM81" t="s">
        <v>2335</v>
      </c>
      <c r="AN81" t="s">
        <v>1210</v>
      </c>
      <c r="AO81" t="s">
        <v>2332</v>
      </c>
      <c r="AP81" t="s">
        <v>2336</v>
      </c>
      <c r="AQ81" t="s">
        <v>2337</v>
      </c>
      <c r="AR81" t="s">
        <v>838</v>
      </c>
      <c r="AS81" t="s">
        <v>2338</v>
      </c>
      <c r="AT81" t="s">
        <v>2339</v>
      </c>
      <c r="AU81" t="s">
        <v>2340</v>
      </c>
      <c r="AV81" t="s">
        <v>2341</v>
      </c>
      <c r="AW81" t="s">
        <v>2342</v>
      </c>
      <c r="AX81" t="s">
        <v>1361</v>
      </c>
      <c r="AY81" t="s">
        <v>685</v>
      </c>
    </row>
    <row r="82" spans="1:51" ht="14.25">
      <c r="A82" s="18"/>
      <c r="B82" t="s">
        <v>2319</v>
      </c>
      <c r="C82" t="s">
        <v>714</v>
      </c>
      <c r="D82" t="s">
        <v>163</v>
      </c>
      <c r="E82" t="s">
        <v>164</v>
      </c>
      <c r="F82" t="s">
        <v>165</v>
      </c>
      <c r="G82" t="s">
        <v>2074</v>
      </c>
      <c r="H82" t="s">
        <v>166</v>
      </c>
      <c r="I82" t="s">
        <v>167</v>
      </c>
      <c r="J82" t="s">
        <v>168</v>
      </c>
      <c r="K82" t="s">
        <v>169</v>
      </c>
      <c r="L82" t="s">
        <v>170</v>
      </c>
      <c r="M82" t="s">
        <v>171</v>
      </c>
      <c r="N82" t="s">
        <v>126</v>
      </c>
      <c r="O82" t="s">
        <v>172</v>
      </c>
      <c r="P82" t="s">
        <v>173</v>
      </c>
      <c r="Q82" t="s">
        <v>174</v>
      </c>
      <c r="R82" t="s">
        <v>175</v>
      </c>
      <c r="S82" t="s">
        <v>176</v>
      </c>
      <c r="T82" t="s">
        <v>177</v>
      </c>
      <c r="U82" t="s">
        <v>178</v>
      </c>
      <c r="V82" t="s">
        <v>179</v>
      </c>
      <c r="W82" t="s">
        <v>180</v>
      </c>
      <c r="X82" t="s">
        <v>181</v>
      </c>
      <c r="Y82" t="s">
        <v>182</v>
      </c>
      <c r="Z82" t="s">
        <v>183</v>
      </c>
      <c r="AA82" t="s">
        <v>184</v>
      </c>
      <c r="AB82" t="s">
        <v>185</v>
      </c>
      <c r="AC82" t="s">
        <v>186</v>
      </c>
      <c r="AD82" t="s">
        <v>187</v>
      </c>
      <c r="AE82" t="s">
        <v>188</v>
      </c>
      <c r="AF82" t="s">
        <v>189</v>
      </c>
      <c r="AG82" t="s">
        <v>190</v>
      </c>
      <c r="AH82" t="s">
        <v>191</v>
      </c>
      <c r="AI82" t="s">
        <v>192</v>
      </c>
      <c r="AJ82" t="s">
        <v>193</v>
      </c>
      <c r="AK82" t="s">
        <v>11</v>
      </c>
      <c r="AL82" s="7" t="s">
        <v>1624</v>
      </c>
      <c r="AM82" t="s">
        <v>194</v>
      </c>
      <c r="AN82" t="s">
        <v>1485</v>
      </c>
      <c r="AO82" t="s">
        <v>195</v>
      </c>
      <c r="AP82" t="s">
        <v>196</v>
      </c>
      <c r="AQ82" t="s">
        <v>197</v>
      </c>
      <c r="AR82" t="s">
        <v>198</v>
      </c>
      <c r="AS82" t="s">
        <v>199</v>
      </c>
      <c r="AT82" t="s">
        <v>200</v>
      </c>
      <c r="AU82" t="s">
        <v>201</v>
      </c>
      <c r="AV82" t="s">
        <v>202</v>
      </c>
      <c r="AW82" t="s">
        <v>203</v>
      </c>
      <c r="AX82" t="s">
        <v>204</v>
      </c>
      <c r="AY82" t="s">
        <v>1539</v>
      </c>
    </row>
    <row r="83" spans="1:51" ht="14.25">
      <c r="A83" s="18"/>
      <c r="B83" t="s">
        <v>2319</v>
      </c>
      <c r="C83" t="s">
        <v>715</v>
      </c>
      <c r="D83" t="s">
        <v>861</v>
      </c>
      <c r="E83" t="s">
        <v>862</v>
      </c>
      <c r="F83" t="s">
        <v>728</v>
      </c>
      <c r="G83" t="s">
        <v>728</v>
      </c>
      <c r="H83" t="s">
        <v>863</v>
      </c>
      <c r="I83" t="s">
        <v>719</v>
      </c>
      <c r="J83" t="s">
        <v>861</v>
      </c>
      <c r="K83" t="s">
        <v>862</v>
      </c>
      <c r="L83" t="s">
        <v>728</v>
      </c>
      <c r="M83" t="s">
        <v>726</v>
      </c>
      <c r="N83" t="s">
        <v>863</v>
      </c>
      <c r="O83" t="s">
        <v>732</v>
      </c>
      <c r="P83" t="s">
        <v>861</v>
      </c>
      <c r="Q83" t="s">
        <v>862</v>
      </c>
      <c r="R83" t="s">
        <v>728</v>
      </c>
      <c r="S83" t="s">
        <v>861</v>
      </c>
      <c r="T83" t="s">
        <v>862</v>
      </c>
      <c r="U83" t="s">
        <v>728</v>
      </c>
      <c r="V83" t="s">
        <v>717</v>
      </c>
      <c r="W83" t="s">
        <v>863</v>
      </c>
      <c r="X83" t="s">
        <v>733</v>
      </c>
      <c r="Y83" t="s">
        <v>861</v>
      </c>
      <c r="Z83" t="s">
        <v>862</v>
      </c>
      <c r="AA83" t="s">
        <v>728</v>
      </c>
      <c r="AB83" t="s">
        <v>865</v>
      </c>
      <c r="AC83" t="s">
        <v>862</v>
      </c>
      <c r="AD83" t="s">
        <v>732</v>
      </c>
      <c r="AE83" t="s">
        <v>861</v>
      </c>
      <c r="AF83" t="s">
        <v>862</v>
      </c>
      <c r="AG83" t="s">
        <v>728</v>
      </c>
      <c r="AH83" t="s">
        <v>861</v>
      </c>
      <c r="AI83" t="s">
        <v>862</v>
      </c>
      <c r="AJ83" t="s">
        <v>728</v>
      </c>
      <c r="AK83" t="s">
        <v>722</v>
      </c>
      <c r="AL83" s="7" t="s">
        <v>2318</v>
      </c>
      <c r="AM83" t="s">
        <v>720</v>
      </c>
      <c r="AN83" t="s">
        <v>861</v>
      </c>
      <c r="AO83" t="s">
        <v>862</v>
      </c>
      <c r="AP83" t="s">
        <v>728</v>
      </c>
      <c r="AQ83" t="s">
        <v>861</v>
      </c>
      <c r="AR83" t="s">
        <v>862</v>
      </c>
      <c r="AS83" t="s">
        <v>728</v>
      </c>
      <c r="AT83" t="s">
        <v>861</v>
      </c>
      <c r="AU83" t="s">
        <v>862</v>
      </c>
      <c r="AV83" t="s">
        <v>728</v>
      </c>
      <c r="AW83" t="s">
        <v>861</v>
      </c>
      <c r="AX83" t="s">
        <v>862</v>
      </c>
      <c r="AY83" t="s">
        <v>728</v>
      </c>
    </row>
    <row r="84" spans="1:51" ht="14.25">
      <c r="A84" s="18"/>
      <c r="B84" t="s">
        <v>2343</v>
      </c>
      <c r="C84" t="s">
        <v>666</v>
      </c>
      <c r="D84" t="s">
        <v>1144</v>
      </c>
      <c r="E84" t="s">
        <v>783</v>
      </c>
      <c r="F84" t="s">
        <v>735</v>
      </c>
      <c r="G84" t="s">
        <v>1060</v>
      </c>
      <c r="H84" t="s">
        <v>1019</v>
      </c>
      <c r="I84" t="s">
        <v>672</v>
      </c>
      <c r="J84" t="s">
        <v>827</v>
      </c>
      <c r="K84" t="s">
        <v>1017</v>
      </c>
      <c r="L84" t="s">
        <v>1170</v>
      </c>
      <c r="M84" t="s">
        <v>791</v>
      </c>
      <c r="N84" t="s">
        <v>2340</v>
      </c>
      <c r="O84" t="s">
        <v>2344</v>
      </c>
      <c r="P84" t="s">
        <v>832</v>
      </c>
      <c r="Q84" t="s">
        <v>1070</v>
      </c>
      <c r="R84" t="s">
        <v>1321</v>
      </c>
      <c r="S84" t="s">
        <v>945</v>
      </c>
      <c r="T84" t="s">
        <v>945</v>
      </c>
      <c r="U84" t="s">
        <v>2345</v>
      </c>
      <c r="V84" t="s">
        <v>2346</v>
      </c>
      <c r="W84" t="s">
        <v>2347</v>
      </c>
      <c r="X84" t="s">
        <v>2348</v>
      </c>
      <c r="Y84" t="s">
        <v>2349</v>
      </c>
      <c r="Z84" t="s">
        <v>2350</v>
      </c>
      <c r="AA84" t="s">
        <v>671</v>
      </c>
      <c r="AB84" t="s">
        <v>1180</v>
      </c>
      <c r="AC84" t="s">
        <v>824</v>
      </c>
      <c r="AD84" t="s">
        <v>1315</v>
      </c>
      <c r="AE84" t="s">
        <v>1187</v>
      </c>
      <c r="AF84" t="s">
        <v>1177</v>
      </c>
      <c r="AG84" t="s">
        <v>2351</v>
      </c>
      <c r="AH84" t="s">
        <v>693</v>
      </c>
      <c r="AI84" t="s">
        <v>1280</v>
      </c>
      <c r="AJ84" t="s">
        <v>2352</v>
      </c>
      <c r="AK84" t="s">
        <v>2353</v>
      </c>
      <c r="AL84" t="s">
        <v>769</v>
      </c>
      <c r="AM84" t="s">
        <v>2354</v>
      </c>
      <c r="AN84" t="s">
        <v>857</v>
      </c>
      <c r="AO84" t="s">
        <v>817</v>
      </c>
      <c r="AP84" t="s">
        <v>1019</v>
      </c>
      <c r="AQ84" t="s">
        <v>871</v>
      </c>
      <c r="AR84" t="s">
        <v>2355</v>
      </c>
      <c r="AS84" t="s">
        <v>1090</v>
      </c>
      <c r="AT84" t="s">
        <v>1144</v>
      </c>
      <c r="AU84" t="s">
        <v>1198</v>
      </c>
      <c r="AV84" t="s">
        <v>950</v>
      </c>
      <c r="AW84" t="s">
        <v>1007</v>
      </c>
      <c r="AX84" t="s">
        <v>1260</v>
      </c>
      <c r="AY84" t="s">
        <v>2356</v>
      </c>
    </row>
    <row r="85" spans="1:51" ht="14.25">
      <c r="A85" s="18"/>
      <c r="B85" t="s">
        <v>2343</v>
      </c>
      <c r="C85" t="s">
        <v>714</v>
      </c>
      <c r="D85" t="s">
        <v>205</v>
      </c>
      <c r="E85" t="s">
        <v>206</v>
      </c>
      <c r="F85" t="s">
        <v>207</v>
      </c>
      <c r="G85" t="s">
        <v>208</v>
      </c>
      <c r="H85" t="s">
        <v>209</v>
      </c>
      <c r="I85" t="s">
        <v>210</v>
      </c>
      <c r="J85" t="s">
        <v>211</v>
      </c>
      <c r="K85" t="s">
        <v>212</v>
      </c>
      <c r="L85" t="s">
        <v>213</v>
      </c>
      <c r="M85" t="s">
        <v>214</v>
      </c>
      <c r="N85" t="s">
        <v>215</v>
      </c>
      <c r="O85" t="s">
        <v>216</v>
      </c>
      <c r="P85" t="s">
        <v>217</v>
      </c>
      <c r="Q85" t="s">
        <v>218</v>
      </c>
      <c r="R85" t="s">
        <v>219</v>
      </c>
      <c r="S85" t="s">
        <v>220</v>
      </c>
      <c r="T85" t="s">
        <v>221</v>
      </c>
      <c r="U85" t="s">
        <v>222</v>
      </c>
      <c r="V85" t="s">
        <v>223</v>
      </c>
      <c r="W85" t="s">
        <v>224</v>
      </c>
      <c r="X85" t="s">
        <v>225</v>
      </c>
      <c r="Y85" t="s">
        <v>226</v>
      </c>
      <c r="Z85" t="s">
        <v>227</v>
      </c>
      <c r="AA85" t="s">
        <v>228</v>
      </c>
      <c r="AB85" t="s">
        <v>229</v>
      </c>
      <c r="AC85" t="s">
        <v>230</v>
      </c>
      <c r="AD85" t="s">
        <v>231</v>
      </c>
      <c r="AE85" t="s">
        <v>232</v>
      </c>
      <c r="AF85" t="s">
        <v>233</v>
      </c>
      <c r="AG85" t="s">
        <v>234</v>
      </c>
      <c r="AH85" t="s">
        <v>235</v>
      </c>
      <c r="AI85" t="s">
        <v>236</v>
      </c>
      <c r="AJ85" t="s">
        <v>237</v>
      </c>
      <c r="AK85" t="s">
        <v>238</v>
      </c>
      <c r="AL85" t="s">
        <v>1579</v>
      </c>
      <c r="AM85" t="s">
        <v>2147</v>
      </c>
      <c r="AN85" t="s">
        <v>239</v>
      </c>
      <c r="AO85" t="s">
        <v>240</v>
      </c>
      <c r="AP85" t="s">
        <v>241</v>
      </c>
      <c r="AQ85" t="s">
        <v>242</v>
      </c>
      <c r="AR85" t="s">
        <v>243</v>
      </c>
      <c r="AS85" t="s">
        <v>244</v>
      </c>
      <c r="AT85" t="s">
        <v>245</v>
      </c>
      <c r="AU85" t="s">
        <v>246</v>
      </c>
      <c r="AV85" t="s">
        <v>247</v>
      </c>
      <c r="AW85" t="s">
        <v>248</v>
      </c>
      <c r="AX85" t="s">
        <v>249</v>
      </c>
      <c r="AY85" t="s">
        <v>250</v>
      </c>
    </row>
    <row r="86" spans="1:51" ht="14.25">
      <c r="A86" s="18"/>
      <c r="B86" t="s">
        <v>2343</v>
      </c>
      <c r="C86" t="s">
        <v>715</v>
      </c>
      <c r="D86" t="s">
        <v>777</v>
      </c>
      <c r="E86" t="s">
        <v>864</v>
      </c>
      <c r="F86" t="s">
        <v>728</v>
      </c>
      <c r="G86" t="s">
        <v>724</v>
      </c>
      <c r="H86" t="s">
        <v>862</v>
      </c>
      <c r="I86" t="s">
        <v>719</v>
      </c>
      <c r="J86" t="s">
        <v>1049</v>
      </c>
      <c r="K86" t="s">
        <v>1117</v>
      </c>
      <c r="L86" t="s">
        <v>728</v>
      </c>
      <c r="M86" t="s">
        <v>865</v>
      </c>
      <c r="N86" t="s">
        <v>862</v>
      </c>
      <c r="O86" t="s">
        <v>732</v>
      </c>
      <c r="P86" t="s">
        <v>1049</v>
      </c>
      <c r="Q86" t="s">
        <v>1117</v>
      </c>
      <c r="R86" t="s">
        <v>728</v>
      </c>
      <c r="S86" t="s">
        <v>1049</v>
      </c>
      <c r="T86" t="s">
        <v>1117</v>
      </c>
      <c r="U86" t="s">
        <v>728</v>
      </c>
      <c r="V86" t="s">
        <v>726</v>
      </c>
      <c r="W86" t="s">
        <v>862</v>
      </c>
      <c r="X86" t="s">
        <v>733</v>
      </c>
      <c r="Y86" t="s">
        <v>777</v>
      </c>
      <c r="Z86" t="s">
        <v>864</v>
      </c>
      <c r="AA86" t="s">
        <v>728</v>
      </c>
      <c r="AB86" t="s">
        <v>861</v>
      </c>
      <c r="AC86" t="s">
        <v>1117</v>
      </c>
      <c r="AD86" t="s">
        <v>732</v>
      </c>
      <c r="AE86" t="s">
        <v>1049</v>
      </c>
      <c r="AF86" t="s">
        <v>1117</v>
      </c>
      <c r="AG86" t="s">
        <v>728</v>
      </c>
      <c r="AH86" t="s">
        <v>1049</v>
      </c>
      <c r="AI86" t="s">
        <v>1117</v>
      </c>
      <c r="AJ86" t="s">
        <v>728</v>
      </c>
      <c r="AK86" t="s">
        <v>728</v>
      </c>
      <c r="AL86" t="s">
        <v>866</v>
      </c>
      <c r="AM86" t="s">
        <v>720</v>
      </c>
      <c r="AN86" t="s">
        <v>1049</v>
      </c>
      <c r="AO86" t="s">
        <v>1117</v>
      </c>
      <c r="AP86" t="s">
        <v>728</v>
      </c>
      <c r="AQ86" t="s">
        <v>1049</v>
      </c>
      <c r="AR86" t="s">
        <v>1117</v>
      </c>
      <c r="AS86" t="s">
        <v>728</v>
      </c>
      <c r="AT86" t="s">
        <v>1049</v>
      </c>
      <c r="AU86" t="s">
        <v>1117</v>
      </c>
      <c r="AV86" t="s">
        <v>728</v>
      </c>
      <c r="AW86" t="s">
        <v>1049</v>
      </c>
      <c r="AX86" t="s">
        <v>1117</v>
      </c>
      <c r="AY86" t="s">
        <v>728</v>
      </c>
    </row>
    <row r="87" spans="1:51" ht="14.25">
      <c r="A87" s="18"/>
      <c r="B87" t="s">
        <v>2357</v>
      </c>
      <c r="C87" t="s">
        <v>666</v>
      </c>
      <c r="D87" t="s">
        <v>1040</v>
      </c>
      <c r="E87" t="s">
        <v>827</v>
      </c>
      <c r="F87" t="s">
        <v>2358</v>
      </c>
      <c r="G87" t="s">
        <v>2359</v>
      </c>
      <c r="H87" t="s">
        <v>832</v>
      </c>
      <c r="I87" t="s">
        <v>2360</v>
      </c>
      <c r="J87" t="s">
        <v>1094</v>
      </c>
      <c r="K87" t="s">
        <v>1102</v>
      </c>
      <c r="L87" t="s">
        <v>1040</v>
      </c>
      <c r="M87" t="s">
        <v>2324</v>
      </c>
      <c r="N87" t="s">
        <v>2361</v>
      </c>
      <c r="O87" t="s">
        <v>1066</v>
      </c>
      <c r="P87" t="s">
        <v>994</v>
      </c>
      <c r="Q87" t="s">
        <v>698</v>
      </c>
      <c r="R87" t="s">
        <v>891</v>
      </c>
      <c r="S87" t="s">
        <v>1143</v>
      </c>
      <c r="T87" t="s">
        <v>822</v>
      </c>
      <c r="U87" t="s">
        <v>2362</v>
      </c>
      <c r="V87" t="s">
        <v>1082</v>
      </c>
      <c r="W87" t="s">
        <v>2363</v>
      </c>
      <c r="X87" t="s">
        <v>812</v>
      </c>
      <c r="Y87" t="s">
        <v>1251</v>
      </c>
      <c r="Z87" t="s">
        <v>912</v>
      </c>
      <c r="AA87" t="s">
        <v>686</v>
      </c>
      <c r="AB87" t="s">
        <v>827</v>
      </c>
      <c r="AC87" t="s">
        <v>2364</v>
      </c>
      <c r="AD87" t="s">
        <v>914</v>
      </c>
      <c r="AE87" t="s">
        <v>1042</v>
      </c>
      <c r="AF87" t="s">
        <v>672</v>
      </c>
      <c r="AG87" t="s">
        <v>2365</v>
      </c>
      <c r="AH87" t="s">
        <v>1077</v>
      </c>
      <c r="AI87" t="s">
        <v>696</v>
      </c>
      <c r="AJ87" t="s">
        <v>1040</v>
      </c>
      <c r="AK87" t="s">
        <v>911</v>
      </c>
      <c r="AL87" t="s">
        <v>1188</v>
      </c>
      <c r="AM87" t="s">
        <v>1356</v>
      </c>
      <c r="AN87" t="s">
        <v>745</v>
      </c>
      <c r="AO87" t="s">
        <v>670</v>
      </c>
      <c r="AP87" t="s">
        <v>2362</v>
      </c>
      <c r="AQ87" t="s">
        <v>2366</v>
      </c>
      <c r="AR87" t="s">
        <v>1029</v>
      </c>
      <c r="AS87" t="s">
        <v>1329</v>
      </c>
      <c r="AT87" t="s">
        <v>955</v>
      </c>
      <c r="AU87" t="s">
        <v>1070</v>
      </c>
      <c r="AV87" t="s">
        <v>2367</v>
      </c>
      <c r="AW87" t="s">
        <v>672</v>
      </c>
      <c r="AX87" t="s">
        <v>2368</v>
      </c>
      <c r="AY87" t="s">
        <v>1298</v>
      </c>
    </row>
    <row r="88" spans="1:51" ht="14.25">
      <c r="A88" s="18"/>
      <c r="B88" t="s">
        <v>2357</v>
      </c>
      <c r="C88" t="s">
        <v>714</v>
      </c>
      <c r="D88" t="s">
        <v>251</v>
      </c>
      <c r="E88" t="s">
        <v>252</v>
      </c>
      <c r="F88" t="s">
        <v>253</v>
      </c>
      <c r="G88" t="s">
        <v>254</v>
      </c>
      <c r="H88" t="s">
        <v>255</v>
      </c>
      <c r="I88" t="s">
        <v>256</v>
      </c>
      <c r="J88" t="s">
        <v>257</v>
      </c>
      <c r="K88" t="s">
        <v>258</v>
      </c>
      <c r="L88" t="s">
        <v>259</v>
      </c>
      <c r="M88" t="s">
        <v>260</v>
      </c>
      <c r="N88" t="s">
        <v>261</v>
      </c>
      <c r="O88" t="s">
        <v>262</v>
      </c>
      <c r="P88" t="s">
        <v>263</v>
      </c>
      <c r="Q88" t="s">
        <v>2172</v>
      </c>
      <c r="R88" t="s">
        <v>264</v>
      </c>
      <c r="S88" t="s">
        <v>265</v>
      </c>
      <c r="T88" t="s">
        <v>266</v>
      </c>
      <c r="U88" t="s">
        <v>267</v>
      </c>
      <c r="V88" t="s">
        <v>268</v>
      </c>
      <c r="W88" t="s">
        <v>269</v>
      </c>
      <c r="X88" t="s">
        <v>270</v>
      </c>
      <c r="Y88" t="s">
        <v>271</v>
      </c>
      <c r="Z88" t="s">
        <v>272</v>
      </c>
      <c r="AA88" t="s">
        <v>273</v>
      </c>
      <c r="AB88" t="s">
        <v>274</v>
      </c>
      <c r="AC88" t="s">
        <v>1611</v>
      </c>
      <c r="AD88" t="s">
        <v>275</v>
      </c>
      <c r="AE88" t="s">
        <v>276</v>
      </c>
      <c r="AF88" t="s">
        <v>277</v>
      </c>
      <c r="AG88" t="s">
        <v>278</v>
      </c>
      <c r="AH88" t="s">
        <v>1695</v>
      </c>
      <c r="AI88" t="s">
        <v>279</v>
      </c>
      <c r="AJ88" t="s">
        <v>280</v>
      </c>
      <c r="AK88" t="s">
        <v>281</v>
      </c>
      <c r="AL88" t="s">
        <v>282</v>
      </c>
      <c r="AM88" t="s">
        <v>283</v>
      </c>
      <c r="AN88" t="s">
        <v>284</v>
      </c>
      <c r="AO88" t="s">
        <v>285</v>
      </c>
      <c r="AP88" t="s">
        <v>286</v>
      </c>
      <c r="AQ88" t="s">
        <v>287</v>
      </c>
      <c r="AR88" t="s">
        <v>288</v>
      </c>
      <c r="AS88" t="s">
        <v>289</v>
      </c>
      <c r="AT88" t="s">
        <v>290</v>
      </c>
      <c r="AU88" t="s">
        <v>279</v>
      </c>
      <c r="AV88" t="s">
        <v>291</v>
      </c>
      <c r="AW88" t="s">
        <v>292</v>
      </c>
      <c r="AX88" t="s">
        <v>293</v>
      </c>
      <c r="AY88" t="s">
        <v>294</v>
      </c>
    </row>
    <row r="89" spans="1:51" ht="14.65" thickBot="1">
      <c r="A89" s="18"/>
      <c r="B89" t="s">
        <v>2357</v>
      </c>
      <c r="C89" t="s">
        <v>715</v>
      </c>
      <c r="D89" t="s">
        <v>1326</v>
      </c>
      <c r="E89" t="s">
        <v>719</v>
      </c>
      <c r="F89" t="s">
        <v>1217</v>
      </c>
      <c r="G89" t="s">
        <v>733</v>
      </c>
      <c r="H89" t="s">
        <v>1117</v>
      </c>
      <c r="I89" t="s">
        <v>864</v>
      </c>
      <c r="J89" t="s">
        <v>865</v>
      </c>
      <c r="K89" t="s">
        <v>778</v>
      </c>
      <c r="L89" t="s">
        <v>1217</v>
      </c>
      <c r="M89" t="s">
        <v>717</v>
      </c>
      <c r="N89" t="s">
        <v>2369</v>
      </c>
      <c r="O89" t="s">
        <v>1118</v>
      </c>
      <c r="P89" t="s">
        <v>865</v>
      </c>
      <c r="Q89" t="s">
        <v>778</v>
      </c>
      <c r="R89" t="s">
        <v>1217</v>
      </c>
      <c r="S89" t="s">
        <v>1326</v>
      </c>
      <c r="T89" t="s">
        <v>719</v>
      </c>
      <c r="U89" t="s">
        <v>1217</v>
      </c>
      <c r="V89" t="s">
        <v>717</v>
      </c>
      <c r="W89" t="s">
        <v>778</v>
      </c>
      <c r="X89" t="s">
        <v>1117</v>
      </c>
      <c r="Y89" t="s">
        <v>865</v>
      </c>
      <c r="Z89" t="s">
        <v>778</v>
      </c>
      <c r="AA89" t="s">
        <v>1217</v>
      </c>
      <c r="AB89" t="s">
        <v>726</v>
      </c>
      <c r="AC89" t="s">
        <v>778</v>
      </c>
      <c r="AD89" t="s">
        <v>1118</v>
      </c>
      <c r="AE89" t="s">
        <v>865</v>
      </c>
      <c r="AF89" t="s">
        <v>778</v>
      </c>
      <c r="AG89" t="s">
        <v>1217</v>
      </c>
      <c r="AH89" t="s">
        <v>865</v>
      </c>
      <c r="AI89" t="s">
        <v>778</v>
      </c>
      <c r="AJ89" t="s">
        <v>1217</v>
      </c>
      <c r="AK89" t="s">
        <v>722</v>
      </c>
      <c r="AL89" t="s">
        <v>1118</v>
      </c>
      <c r="AM89" t="s">
        <v>1117</v>
      </c>
      <c r="AN89" t="s">
        <v>1326</v>
      </c>
      <c r="AO89" t="s">
        <v>719</v>
      </c>
      <c r="AP89" t="s">
        <v>1217</v>
      </c>
      <c r="AQ89" t="s">
        <v>1326</v>
      </c>
      <c r="AR89" t="s">
        <v>719</v>
      </c>
      <c r="AS89" t="s">
        <v>1217</v>
      </c>
      <c r="AT89" t="s">
        <v>865</v>
      </c>
      <c r="AU89" t="s">
        <v>778</v>
      </c>
      <c r="AV89" t="s">
        <v>1217</v>
      </c>
      <c r="AW89" t="s">
        <v>865</v>
      </c>
      <c r="AX89" t="s">
        <v>778</v>
      </c>
      <c r="AY89" t="s">
        <v>1217</v>
      </c>
    </row>
    <row r="90" spans="1:51" ht="14.65" thickBot="1">
      <c r="A90" s="17" t="s">
        <v>2481</v>
      </c>
      <c r="B90" t="s">
        <v>2373</v>
      </c>
      <c r="C90" t="s">
        <v>666</v>
      </c>
      <c r="D90" t="s">
        <v>1257</v>
      </c>
      <c r="E90" t="s">
        <v>1343</v>
      </c>
      <c r="F90" t="s">
        <v>832</v>
      </c>
      <c r="G90" t="s">
        <v>2374</v>
      </c>
      <c r="H90" t="s">
        <v>1209</v>
      </c>
      <c r="I90" t="s">
        <v>1324</v>
      </c>
      <c r="J90" t="s">
        <v>2375</v>
      </c>
      <c r="K90" t="s">
        <v>1156</v>
      </c>
      <c r="L90" t="s">
        <v>2374</v>
      </c>
      <c r="M90" t="s">
        <v>1278</v>
      </c>
      <c r="N90" t="s">
        <v>1248</v>
      </c>
      <c r="O90" t="s">
        <v>2376</v>
      </c>
      <c r="P90" t="s">
        <v>1031</v>
      </c>
      <c r="Q90" t="s">
        <v>1034</v>
      </c>
      <c r="R90" t="s">
        <v>859</v>
      </c>
      <c r="S90" t="s">
        <v>1255</v>
      </c>
      <c r="T90" t="s">
        <v>1265</v>
      </c>
      <c r="U90" t="s">
        <v>980</v>
      </c>
      <c r="V90" t="s">
        <v>1159</v>
      </c>
      <c r="W90" t="s">
        <v>2377</v>
      </c>
      <c r="X90" t="s">
        <v>1006</v>
      </c>
      <c r="Y90" t="s">
        <v>1045</v>
      </c>
      <c r="Z90" t="s">
        <v>1178</v>
      </c>
      <c r="AA90" t="s">
        <v>2378</v>
      </c>
      <c r="AB90" t="s">
        <v>2379</v>
      </c>
      <c r="AC90" t="s">
        <v>2380</v>
      </c>
      <c r="AD90" t="s">
        <v>667</v>
      </c>
      <c r="AE90" t="s">
        <v>1130</v>
      </c>
      <c r="AF90" t="s">
        <v>1349</v>
      </c>
      <c r="AG90" t="s">
        <v>2381</v>
      </c>
      <c r="AH90" t="s">
        <v>2326</v>
      </c>
      <c r="AI90" t="s">
        <v>2329</v>
      </c>
      <c r="AJ90" t="s">
        <v>2382</v>
      </c>
      <c r="AK90" t="s">
        <v>929</v>
      </c>
      <c r="AL90" t="s">
        <v>1196</v>
      </c>
      <c r="AM90" t="s">
        <v>899</v>
      </c>
      <c r="AN90" t="s">
        <v>2383</v>
      </c>
      <c r="AO90" t="s">
        <v>1249</v>
      </c>
      <c r="AP90" t="s">
        <v>2384</v>
      </c>
      <c r="AQ90" t="s">
        <v>2385</v>
      </c>
      <c r="AR90" t="s">
        <v>2348</v>
      </c>
      <c r="AS90" t="s">
        <v>914</v>
      </c>
      <c r="AT90" t="s">
        <v>1011</v>
      </c>
      <c r="AU90" t="s">
        <v>2386</v>
      </c>
      <c r="AV90" t="s">
        <v>2387</v>
      </c>
      <c r="AW90" t="s">
        <v>1291</v>
      </c>
      <c r="AX90" t="s">
        <v>2388</v>
      </c>
      <c r="AY90" t="s">
        <v>2389</v>
      </c>
    </row>
    <row r="91" spans="1:51" ht="14.25">
      <c r="A91" s="18"/>
      <c r="B91" t="s">
        <v>2373</v>
      </c>
      <c r="C91" t="s">
        <v>714</v>
      </c>
      <c r="D91" t="s">
        <v>295</v>
      </c>
      <c r="E91" t="s">
        <v>296</v>
      </c>
      <c r="F91" t="s">
        <v>297</v>
      </c>
      <c r="G91" t="s">
        <v>298</v>
      </c>
      <c r="H91" t="s">
        <v>299</v>
      </c>
      <c r="I91" t="s">
        <v>300</v>
      </c>
      <c r="J91" t="s">
        <v>301</v>
      </c>
      <c r="K91" t="s">
        <v>302</v>
      </c>
      <c r="L91" t="s">
        <v>303</v>
      </c>
      <c r="M91" t="s">
        <v>304</v>
      </c>
      <c r="N91" t="s">
        <v>305</v>
      </c>
      <c r="O91" t="s">
        <v>306</v>
      </c>
      <c r="P91" t="s">
        <v>307</v>
      </c>
      <c r="Q91" t="s">
        <v>308</v>
      </c>
      <c r="R91" t="s">
        <v>309</v>
      </c>
      <c r="S91" t="s">
        <v>310</v>
      </c>
      <c r="T91" t="s">
        <v>311</v>
      </c>
      <c r="U91" t="s">
        <v>312</v>
      </c>
      <c r="V91" t="s">
        <v>313</v>
      </c>
      <c r="W91" t="s">
        <v>314</v>
      </c>
      <c r="X91" t="s">
        <v>315</v>
      </c>
      <c r="Y91" t="s">
        <v>316</v>
      </c>
      <c r="Z91" t="s">
        <v>317</v>
      </c>
      <c r="AA91" t="s">
        <v>318</v>
      </c>
      <c r="AB91" t="s">
        <v>319</v>
      </c>
      <c r="AC91" t="s">
        <v>320</v>
      </c>
      <c r="AD91" t="s">
        <v>321</v>
      </c>
      <c r="AE91" t="s">
        <v>322</v>
      </c>
      <c r="AF91" t="s">
        <v>323</v>
      </c>
      <c r="AG91" t="s">
        <v>324</v>
      </c>
      <c r="AH91" t="s">
        <v>1963</v>
      </c>
      <c r="AI91" t="s">
        <v>325</v>
      </c>
      <c r="AJ91" t="s">
        <v>326</v>
      </c>
      <c r="AK91" t="s">
        <v>327</v>
      </c>
      <c r="AL91" t="s">
        <v>328</v>
      </c>
      <c r="AM91" t="s">
        <v>329</v>
      </c>
      <c r="AN91" t="s">
        <v>330</v>
      </c>
      <c r="AO91" t="s">
        <v>331</v>
      </c>
      <c r="AP91" t="s">
        <v>1479</v>
      </c>
      <c r="AQ91" t="s">
        <v>332</v>
      </c>
      <c r="AR91" t="s">
        <v>1583</v>
      </c>
      <c r="AS91" t="s">
        <v>333</v>
      </c>
      <c r="AT91" t="s">
        <v>334</v>
      </c>
      <c r="AU91" t="s">
        <v>335</v>
      </c>
      <c r="AV91" t="s">
        <v>336</v>
      </c>
      <c r="AW91" t="s">
        <v>337</v>
      </c>
      <c r="AX91" t="s">
        <v>338</v>
      </c>
      <c r="AY91" t="s">
        <v>339</v>
      </c>
    </row>
    <row r="92" spans="1:51" ht="14.25">
      <c r="A92" s="18"/>
      <c r="B92" t="s">
        <v>2373</v>
      </c>
      <c r="C92" t="s">
        <v>715</v>
      </c>
      <c r="D92" t="s">
        <v>723</v>
      </c>
      <c r="E92" t="s">
        <v>717</v>
      </c>
      <c r="F92" t="s">
        <v>728</v>
      </c>
      <c r="G92" t="s">
        <v>1049</v>
      </c>
      <c r="H92" t="s">
        <v>719</v>
      </c>
      <c r="I92" t="s">
        <v>719</v>
      </c>
      <c r="J92" t="s">
        <v>723</v>
      </c>
      <c r="K92" t="s">
        <v>717</v>
      </c>
      <c r="L92" t="s">
        <v>728</v>
      </c>
      <c r="M92" t="s">
        <v>940</v>
      </c>
      <c r="N92" t="s">
        <v>722</v>
      </c>
      <c r="O92" t="s">
        <v>732</v>
      </c>
      <c r="P92" t="s">
        <v>730</v>
      </c>
      <c r="Q92" t="s">
        <v>724</v>
      </c>
      <c r="R92" t="s">
        <v>728</v>
      </c>
      <c r="S92" t="s">
        <v>729</v>
      </c>
      <c r="T92" t="s">
        <v>726</v>
      </c>
      <c r="U92" t="s">
        <v>728</v>
      </c>
      <c r="V92" t="s">
        <v>940</v>
      </c>
      <c r="W92" t="s">
        <v>728</v>
      </c>
      <c r="X92" t="s">
        <v>733</v>
      </c>
      <c r="Y92" t="s">
        <v>730</v>
      </c>
      <c r="Z92" t="s">
        <v>724</v>
      </c>
      <c r="AA92" t="s">
        <v>728</v>
      </c>
      <c r="AB92" t="s">
        <v>780</v>
      </c>
      <c r="AC92" t="s">
        <v>717</v>
      </c>
      <c r="AD92" t="s">
        <v>732</v>
      </c>
      <c r="AE92" t="s">
        <v>730</v>
      </c>
      <c r="AF92" t="s">
        <v>724</v>
      </c>
      <c r="AG92" t="s">
        <v>728</v>
      </c>
      <c r="AH92" t="s">
        <v>723</v>
      </c>
      <c r="AI92" t="s">
        <v>717</v>
      </c>
      <c r="AJ92" t="s">
        <v>728</v>
      </c>
      <c r="AK92" t="s">
        <v>941</v>
      </c>
      <c r="AL92" t="s">
        <v>732</v>
      </c>
      <c r="AM92" t="s">
        <v>720</v>
      </c>
      <c r="AN92" t="s">
        <v>723</v>
      </c>
      <c r="AO92" t="s">
        <v>717</v>
      </c>
      <c r="AP92" t="s">
        <v>728</v>
      </c>
      <c r="AQ92" t="s">
        <v>729</v>
      </c>
      <c r="AR92" t="s">
        <v>726</v>
      </c>
      <c r="AS92" t="s">
        <v>728</v>
      </c>
      <c r="AT92" t="s">
        <v>780</v>
      </c>
      <c r="AU92" t="s">
        <v>728</v>
      </c>
      <c r="AV92" t="s">
        <v>728</v>
      </c>
      <c r="AW92" t="s">
        <v>723</v>
      </c>
      <c r="AX92" t="s">
        <v>717</v>
      </c>
      <c r="AY92" t="s">
        <v>728</v>
      </c>
    </row>
    <row r="93" spans="1:51" ht="14.25">
      <c r="A93" s="18"/>
      <c r="B93" t="s">
        <v>2390</v>
      </c>
      <c r="C93" t="s">
        <v>666</v>
      </c>
      <c r="D93" t="s">
        <v>1219</v>
      </c>
      <c r="E93" t="s">
        <v>1228</v>
      </c>
      <c r="F93" t="s">
        <v>1181</v>
      </c>
      <c r="G93" t="s">
        <v>872</v>
      </c>
      <c r="H93" t="s">
        <v>741</v>
      </c>
      <c r="I93" t="s">
        <v>2391</v>
      </c>
      <c r="J93" t="s">
        <v>1294</v>
      </c>
      <c r="K93" t="s">
        <v>766</v>
      </c>
      <c r="L93" t="s">
        <v>924</v>
      </c>
      <c r="M93" t="s">
        <v>840</v>
      </c>
      <c r="N93" t="s">
        <v>2392</v>
      </c>
      <c r="O93" t="s">
        <v>823</v>
      </c>
      <c r="P93" t="s">
        <v>2393</v>
      </c>
      <c r="Q93" t="s">
        <v>1187</v>
      </c>
      <c r="R93" t="s">
        <v>2394</v>
      </c>
      <c r="S93" t="s">
        <v>979</v>
      </c>
      <c r="T93" t="s">
        <v>785</v>
      </c>
      <c r="U93" t="s">
        <v>1070</v>
      </c>
      <c r="V93" t="s">
        <v>1221</v>
      </c>
      <c r="W93" t="s">
        <v>697</v>
      </c>
      <c r="X93" t="s">
        <v>2367</v>
      </c>
      <c r="Y93" t="s">
        <v>1054</v>
      </c>
      <c r="Z93" t="s">
        <v>1054</v>
      </c>
      <c r="AA93" t="s">
        <v>1204</v>
      </c>
      <c r="AB93" t="s">
        <v>820</v>
      </c>
      <c r="AC93" t="s">
        <v>1169</v>
      </c>
      <c r="AD93" t="s">
        <v>1169</v>
      </c>
      <c r="AE93" t="s">
        <v>673</v>
      </c>
      <c r="AF93" t="s">
        <v>1072</v>
      </c>
      <c r="AG93" t="s">
        <v>1029</v>
      </c>
      <c r="AH93" t="s">
        <v>970</v>
      </c>
      <c r="AI93" t="s">
        <v>836</v>
      </c>
      <c r="AJ93" t="s">
        <v>2395</v>
      </c>
      <c r="AK93" t="s">
        <v>876</v>
      </c>
      <c r="AL93" t="s">
        <v>2396</v>
      </c>
      <c r="AM93" t="s">
        <v>2367</v>
      </c>
      <c r="AN93" t="s">
        <v>963</v>
      </c>
      <c r="AO93" t="s">
        <v>1315</v>
      </c>
      <c r="AP93" t="s">
        <v>984</v>
      </c>
      <c r="AQ93" t="s">
        <v>1151</v>
      </c>
      <c r="AR93" t="s">
        <v>834</v>
      </c>
      <c r="AS93" t="s">
        <v>2397</v>
      </c>
      <c r="AT93" t="s">
        <v>927</v>
      </c>
      <c r="AU93" t="s">
        <v>2398</v>
      </c>
      <c r="AV93" t="s">
        <v>828</v>
      </c>
      <c r="AW93" t="s">
        <v>705</v>
      </c>
      <c r="AX93" t="s">
        <v>1246</v>
      </c>
      <c r="AY93" t="s">
        <v>2399</v>
      </c>
    </row>
    <row r="94" spans="1:51" ht="14.25">
      <c r="A94" s="18"/>
      <c r="B94" t="s">
        <v>2390</v>
      </c>
      <c r="C94" t="s">
        <v>714</v>
      </c>
      <c r="D94" t="s">
        <v>340</v>
      </c>
      <c r="E94" t="s">
        <v>341</v>
      </c>
      <c r="F94" t="s">
        <v>342</v>
      </c>
      <c r="G94" t="s">
        <v>343</v>
      </c>
      <c r="H94" t="s">
        <v>344</v>
      </c>
      <c r="I94" t="s">
        <v>345</v>
      </c>
      <c r="J94" t="s">
        <v>346</v>
      </c>
      <c r="K94" t="s">
        <v>347</v>
      </c>
      <c r="L94" t="s">
        <v>226</v>
      </c>
      <c r="M94" t="s">
        <v>348</v>
      </c>
      <c r="N94" t="s">
        <v>349</v>
      </c>
      <c r="O94" t="s">
        <v>350</v>
      </c>
      <c r="P94" t="s">
        <v>351</v>
      </c>
      <c r="Q94" t="s">
        <v>352</v>
      </c>
      <c r="R94" t="s">
        <v>353</v>
      </c>
      <c r="S94" t="s">
        <v>354</v>
      </c>
      <c r="T94" t="s">
        <v>355</v>
      </c>
      <c r="U94" t="s">
        <v>356</v>
      </c>
      <c r="V94" t="s">
        <v>357</v>
      </c>
      <c r="W94" t="s">
        <v>358</v>
      </c>
      <c r="X94" t="s">
        <v>359</v>
      </c>
      <c r="Y94" t="s">
        <v>360</v>
      </c>
      <c r="Z94" t="s">
        <v>361</v>
      </c>
      <c r="AA94" t="s">
        <v>362</v>
      </c>
      <c r="AB94" t="s">
        <v>363</v>
      </c>
      <c r="AC94" t="s">
        <v>364</v>
      </c>
      <c r="AD94" t="s">
        <v>365</v>
      </c>
      <c r="AE94" t="s">
        <v>366</v>
      </c>
      <c r="AF94" t="s">
        <v>367</v>
      </c>
      <c r="AG94" t="s">
        <v>368</v>
      </c>
      <c r="AH94" t="s">
        <v>369</v>
      </c>
      <c r="AI94" t="s">
        <v>370</v>
      </c>
      <c r="AJ94" t="s">
        <v>371</v>
      </c>
      <c r="AK94" t="s">
        <v>372</v>
      </c>
      <c r="AL94" t="s">
        <v>373</v>
      </c>
      <c r="AM94" t="s">
        <v>374</v>
      </c>
      <c r="AN94" t="s">
        <v>375</v>
      </c>
      <c r="AO94" t="s">
        <v>376</v>
      </c>
      <c r="AP94" t="s">
        <v>377</v>
      </c>
      <c r="AQ94" t="s">
        <v>378</v>
      </c>
      <c r="AR94" t="s">
        <v>379</v>
      </c>
      <c r="AS94" t="s">
        <v>380</v>
      </c>
      <c r="AT94" t="s">
        <v>381</v>
      </c>
      <c r="AU94" t="s">
        <v>382</v>
      </c>
      <c r="AV94" t="s">
        <v>383</v>
      </c>
      <c r="AW94" t="s">
        <v>384</v>
      </c>
      <c r="AX94" t="s">
        <v>385</v>
      </c>
      <c r="AY94" t="s">
        <v>386</v>
      </c>
    </row>
    <row r="95" spans="1:51" ht="14.25">
      <c r="A95" s="18"/>
      <c r="B95" t="s">
        <v>2390</v>
      </c>
      <c r="C95" t="s">
        <v>715</v>
      </c>
      <c r="D95" t="s">
        <v>723</v>
      </c>
      <c r="E95" t="s">
        <v>717</v>
      </c>
      <c r="F95" t="s">
        <v>728</v>
      </c>
      <c r="G95" t="s">
        <v>1049</v>
      </c>
      <c r="H95" t="s">
        <v>719</v>
      </c>
      <c r="I95" t="s">
        <v>719</v>
      </c>
      <c r="J95" t="s">
        <v>723</v>
      </c>
      <c r="K95" t="s">
        <v>717</v>
      </c>
      <c r="L95" t="s">
        <v>728</v>
      </c>
      <c r="M95" t="s">
        <v>940</v>
      </c>
      <c r="N95" t="s">
        <v>722</v>
      </c>
      <c r="O95" t="s">
        <v>732</v>
      </c>
      <c r="P95" t="s">
        <v>730</v>
      </c>
      <c r="Q95" t="s">
        <v>724</v>
      </c>
      <c r="R95" t="s">
        <v>728</v>
      </c>
      <c r="S95" t="s">
        <v>729</v>
      </c>
      <c r="T95" t="s">
        <v>726</v>
      </c>
      <c r="U95" t="s">
        <v>728</v>
      </c>
      <c r="V95" t="s">
        <v>940</v>
      </c>
      <c r="W95" t="s">
        <v>728</v>
      </c>
      <c r="X95" t="s">
        <v>733</v>
      </c>
      <c r="Y95" t="s">
        <v>730</v>
      </c>
      <c r="Z95" t="s">
        <v>724</v>
      </c>
      <c r="AA95" t="s">
        <v>728</v>
      </c>
      <c r="AB95" t="s">
        <v>780</v>
      </c>
      <c r="AC95" t="s">
        <v>717</v>
      </c>
      <c r="AD95" t="s">
        <v>732</v>
      </c>
      <c r="AE95" t="s">
        <v>730</v>
      </c>
      <c r="AF95" t="s">
        <v>724</v>
      </c>
      <c r="AG95" t="s">
        <v>728</v>
      </c>
      <c r="AH95" t="s">
        <v>723</v>
      </c>
      <c r="AI95" t="s">
        <v>717</v>
      </c>
      <c r="AJ95" t="s">
        <v>728</v>
      </c>
      <c r="AK95" t="s">
        <v>941</v>
      </c>
      <c r="AL95" t="s">
        <v>732</v>
      </c>
      <c r="AM95" t="s">
        <v>720</v>
      </c>
      <c r="AN95" t="s">
        <v>723</v>
      </c>
      <c r="AO95" t="s">
        <v>717</v>
      </c>
      <c r="AP95" t="s">
        <v>728</v>
      </c>
      <c r="AQ95" t="s">
        <v>729</v>
      </c>
      <c r="AR95" t="s">
        <v>726</v>
      </c>
      <c r="AS95" t="s">
        <v>728</v>
      </c>
      <c r="AT95" t="s">
        <v>780</v>
      </c>
      <c r="AU95" t="s">
        <v>728</v>
      </c>
      <c r="AV95" t="s">
        <v>728</v>
      </c>
      <c r="AW95" t="s">
        <v>723</v>
      </c>
      <c r="AX95" t="s">
        <v>717</v>
      </c>
      <c r="AY95" t="s">
        <v>728</v>
      </c>
    </row>
    <row r="96" spans="1:51" ht="14.25">
      <c r="A96" s="18"/>
      <c r="B96" t="s">
        <v>2400</v>
      </c>
      <c r="C96" t="s">
        <v>666</v>
      </c>
      <c r="D96" t="s">
        <v>1222</v>
      </c>
      <c r="E96" t="s">
        <v>1278</v>
      </c>
      <c r="F96" t="s">
        <v>1224</v>
      </c>
      <c r="G96" t="s">
        <v>1210</v>
      </c>
      <c r="H96" t="s">
        <v>2401</v>
      </c>
      <c r="I96" t="s">
        <v>2402</v>
      </c>
      <c r="J96" t="s">
        <v>1155</v>
      </c>
      <c r="K96" t="s">
        <v>2403</v>
      </c>
      <c r="L96" t="s">
        <v>2404</v>
      </c>
      <c r="M96" t="s">
        <v>2403</v>
      </c>
      <c r="N96" t="s">
        <v>2375</v>
      </c>
      <c r="O96" t="s">
        <v>2405</v>
      </c>
      <c r="P96" t="s">
        <v>1007</v>
      </c>
      <c r="Q96" t="s">
        <v>740</v>
      </c>
      <c r="R96" t="s">
        <v>943</v>
      </c>
      <c r="S96" t="s">
        <v>1182</v>
      </c>
      <c r="T96" t="s">
        <v>2347</v>
      </c>
      <c r="U96" t="s">
        <v>694</v>
      </c>
      <c r="V96" t="s">
        <v>914</v>
      </c>
      <c r="W96" t="s">
        <v>1189</v>
      </c>
      <c r="X96" t="s">
        <v>1006</v>
      </c>
      <c r="Y96" t="s">
        <v>1345</v>
      </c>
      <c r="Z96" t="s">
        <v>2406</v>
      </c>
      <c r="AA96" t="s">
        <v>2407</v>
      </c>
      <c r="AB96" t="s">
        <v>2408</v>
      </c>
      <c r="AC96" t="s">
        <v>696</v>
      </c>
      <c r="AD96" t="s">
        <v>783</v>
      </c>
      <c r="AE96" t="s">
        <v>1231</v>
      </c>
      <c r="AF96" t="s">
        <v>2409</v>
      </c>
      <c r="AG96" t="s">
        <v>2410</v>
      </c>
      <c r="AH96" t="s">
        <v>748</v>
      </c>
      <c r="AI96" t="s">
        <v>1174</v>
      </c>
      <c r="AJ96" t="s">
        <v>2411</v>
      </c>
      <c r="AK96" t="s">
        <v>806</v>
      </c>
      <c r="AL96" t="s">
        <v>937</v>
      </c>
      <c r="AM96" t="s">
        <v>2346</v>
      </c>
      <c r="AN96" t="s">
        <v>937</v>
      </c>
      <c r="AO96" t="s">
        <v>956</v>
      </c>
      <c r="AP96" t="s">
        <v>2412</v>
      </c>
      <c r="AQ96" t="s">
        <v>1021</v>
      </c>
      <c r="AR96" t="s">
        <v>1062</v>
      </c>
      <c r="AS96" t="s">
        <v>1023</v>
      </c>
      <c r="AT96" t="s">
        <v>1305</v>
      </c>
      <c r="AU96" t="s">
        <v>1070</v>
      </c>
      <c r="AV96" t="s">
        <v>2413</v>
      </c>
      <c r="AW96" t="s">
        <v>1125</v>
      </c>
      <c r="AX96" t="s">
        <v>2380</v>
      </c>
      <c r="AY96" t="s">
        <v>2414</v>
      </c>
    </row>
    <row r="97" spans="1:51" ht="14.25">
      <c r="A97" s="18"/>
      <c r="B97" t="s">
        <v>2400</v>
      </c>
      <c r="C97" t="s">
        <v>714</v>
      </c>
      <c r="D97" t="s">
        <v>387</v>
      </c>
      <c r="E97" t="s">
        <v>388</v>
      </c>
      <c r="F97" t="s">
        <v>389</v>
      </c>
      <c r="G97" t="s">
        <v>390</v>
      </c>
      <c r="H97" t="s">
        <v>391</v>
      </c>
      <c r="I97" t="s">
        <v>392</v>
      </c>
      <c r="J97" t="s">
        <v>393</v>
      </c>
      <c r="K97" t="s">
        <v>394</v>
      </c>
      <c r="L97" t="s">
        <v>395</v>
      </c>
      <c r="M97" t="s">
        <v>396</v>
      </c>
      <c r="N97" t="s">
        <v>397</v>
      </c>
      <c r="O97" t="s">
        <v>398</v>
      </c>
      <c r="P97" t="s">
        <v>399</v>
      </c>
      <c r="Q97" t="s">
        <v>400</v>
      </c>
      <c r="R97" t="s">
        <v>401</v>
      </c>
      <c r="S97" t="s">
        <v>402</v>
      </c>
      <c r="T97" t="s">
        <v>403</v>
      </c>
      <c r="U97" t="s">
        <v>404</v>
      </c>
      <c r="V97" t="s">
        <v>405</v>
      </c>
      <c r="W97" t="s">
        <v>406</v>
      </c>
      <c r="X97" t="s">
        <v>315</v>
      </c>
      <c r="Y97" t="s">
        <v>407</v>
      </c>
      <c r="Z97" t="s">
        <v>408</v>
      </c>
      <c r="AA97" t="s">
        <v>409</v>
      </c>
      <c r="AB97" t="s">
        <v>410</v>
      </c>
      <c r="AC97" t="s">
        <v>1958</v>
      </c>
      <c r="AD97" t="s">
        <v>411</v>
      </c>
      <c r="AE97" t="s">
        <v>412</v>
      </c>
      <c r="AF97" t="s">
        <v>413</v>
      </c>
      <c r="AG97" t="s">
        <v>414</v>
      </c>
      <c r="AH97" t="s">
        <v>415</v>
      </c>
      <c r="AI97" t="s">
        <v>416</v>
      </c>
      <c r="AJ97" t="s">
        <v>417</v>
      </c>
      <c r="AK97" t="s">
        <v>418</v>
      </c>
      <c r="AL97" t="s">
        <v>419</v>
      </c>
      <c r="AM97" t="s">
        <v>1484</v>
      </c>
      <c r="AN97" t="s">
        <v>420</v>
      </c>
      <c r="AO97" t="s">
        <v>421</v>
      </c>
      <c r="AP97" t="s">
        <v>422</v>
      </c>
      <c r="AQ97" t="s">
        <v>423</v>
      </c>
      <c r="AR97" t="s">
        <v>40</v>
      </c>
      <c r="AS97" t="s">
        <v>424</v>
      </c>
      <c r="AT97" t="s">
        <v>425</v>
      </c>
      <c r="AU97" t="s">
        <v>426</v>
      </c>
      <c r="AV97" t="s">
        <v>427</v>
      </c>
      <c r="AW97" t="s">
        <v>428</v>
      </c>
      <c r="AX97" t="s">
        <v>429</v>
      </c>
      <c r="AY97" t="s">
        <v>430</v>
      </c>
    </row>
    <row r="98" spans="1:51" ht="14.25">
      <c r="A98" s="18"/>
      <c r="B98" t="s">
        <v>2400</v>
      </c>
      <c r="C98" t="s">
        <v>715</v>
      </c>
      <c r="D98" t="s">
        <v>723</v>
      </c>
      <c r="E98" t="s">
        <v>717</v>
      </c>
      <c r="F98" t="s">
        <v>728</v>
      </c>
      <c r="G98" t="s">
        <v>1049</v>
      </c>
      <c r="H98" t="s">
        <v>719</v>
      </c>
      <c r="I98" t="s">
        <v>719</v>
      </c>
      <c r="J98" t="s">
        <v>723</v>
      </c>
      <c r="K98" t="s">
        <v>717</v>
      </c>
      <c r="L98" t="s">
        <v>728</v>
      </c>
      <c r="M98" t="s">
        <v>940</v>
      </c>
      <c r="N98" t="s">
        <v>722</v>
      </c>
      <c r="O98" t="s">
        <v>732</v>
      </c>
      <c r="P98" t="s">
        <v>730</v>
      </c>
      <c r="Q98" t="s">
        <v>724</v>
      </c>
      <c r="R98" t="s">
        <v>728</v>
      </c>
      <c r="S98" t="s">
        <v>729</v>
      </c>
      <c r="T98" t="s">
        <v>726</v>
      </c>
      <c r="U98" t="s">
        <v>728</v>
      </c>
      <c r="V98" t="s">
        <v>940</v>
      </c>
      <c r="W98" t="s">
        <v>728</v>
      </c>
      <c r="X98" t="s">
        <v>733</v>
      </c>
      <c r="Y98" t="s">
        <v>730</v>
      </c>
      <c r="Z98" t="s">
        <v>724</v>
      </c>
      <c r="AA98" t="s">
        <v>728</v>
      </c>
      <c r="AB98" t="s">
        <v>780</v>
      </c>
      <c r="AC98" t="s">
        <v>717</v>
      </c>
      <c r="AD98" t="s">
        <v>732</v>
      </c>
      <c r="AE98" t="s">
        <v>730</v>
      </c>
      <c r="AF98" t="s">
        <v>724</v>
      </c>
      <c r="AG98" t="s">
        <v>728</v>
      </c>
      <c r="AH98" t="s">
        <v>723</v>
      </c>
      <c r="AI98" t="s">
        <v>717</v>
      </c>
      <c r="AJ98" t="s">
        <v>728</v>
      </c>
      <c r="AK98" t="s">
        <v>941</v>
      </c>
      <c r="AL98" t="s">
        <v>732</v>
      </c>
      <c r="AM98" t="s">
        <v>720</v>
      </c>
      <c r="AN98" t="s">
        <v>723</v>
      </c>
      <c r="AO98" t="s">
        <v>717</v>
      </c>
      <c r="AP98" t="s">
        <v>728</v>
      </c>
      <c r="AQ98" t="s">
        <v>729</v>
      </c>
      <c r="AR98" t="s">
        <v>726</v>
      </c>
      <c r="AS98" t="s">
        <v>728</v>
      </c>
      <c r="AT98" t="s">
        <v>780</v>
      </c>
      <c r="AU98" t="s">
        <v>728</v>
      </c>
      <c r="AV98" t="s">
        <v>728</v>
      </c>
      <c r="AW98" t="s">
        <v>723</v>
      </c>
      <c r="AX98" t="s">
        <v>717</v>
      </c>
      <c r="AY98" t="s">
        <v>728</v>
      </c>
    </row>
    <row r="99" spans="1:51" ht="14.25">
      <c r="A99" s="18"/>
      <c r="B99" t="s">
        <v>2415</v>
      </c>
      <c r="C99" t="s">
        <v>666</v>
      </c>
      <c r="D99" t="s">
        <v>2416</v>
      </c>
      <c r="E99" t="s">
        <v>1086</v>
      </c>
      <c r="F99" t="s">
        <v>981</v>
      </c>
      <c r="G99" t="s">
        <v>970</v>
      </c>
      <c r="H99" t="s">
        <v>2417</v>
      </c>
      <c r="I99" t="s">
        <v>746</v>
      </c>
      <c r="J99" t="s">
        <v>1078</v>
      </c>
      <c r="K99" t="s">
        <v>2418</v>
      </c>
      <c r="L99" t="s">
        <v>871</v>
      </c>
      <c r="M99" t="s">
        <v>2419</v>
      </c>
      <c r="N99" t="s">
        <v>2420</v>
      </c>
      <c r="O99" t="s">
        <v>2421</v>
      </c>
      <c r="P99" t="s">
        <v>798</v>
      </c>
      <c r="Q99" t="s">
        <v>2422</v>
      </c>
      <c r="R99" t="s">
        <v>871</v>
      </c>
      <c r="S99" t="s">
        <v>1324</v>
      </c>
      <c r="T99" t="s">
        <v>2423</v>
      </c>
      <c r="U99" t="s">
        <v>2371</v>
      </c>
      <c r="V99" t="s">
        <v>2424</v>
      </c>
      <c r="W99" t="s">
        <v>2425</v>
      </c>
      <c r="X99" t="s">
        <v>2426</v>
      </c>
      <c r="Y99" t="s">
        <v>1223</v>
      </c>
      <c r="Z99" t="s">
        <v>2427</v>
      </c>
      <c r="AA99" t="s">
        <v>2428</v>
      </c>
      <c r="AB99" t="s">
        <v>1127</v>
      </c>
      <c r="AC99" t="s">
        <v>1027</v>
      </c>
      <c r="AD99" t="s">
        <v>962</v>
      </c>
      <c r="AE99" t="s">
        <v>697</v>
      </c>
      <c r="AF99" t="s">
        <v>1121</v>
      </c>
      <c r="AG99" t="s">
        <v>1240</v>
      </c>
      <c r="AH99" t="s">
        <v>2354</v>
      </c>
      <c r="AI99" t="s">
        <v>891</v>
      </c>
      <c r="AJ99" t="s">
        <v>1194</v>
      </c>
      <c r="AK99" t="s">
        <v>1202</v>
      </c>
      <c r="AL99" t="s">
        <v>2429</v>
      </c>
      <c r="AM99" t="s">
        <v>821</v>
      </c>
      <c r="AN99" t="s">
        <v>1250</v>
      </c>
      <c r="AO99" t="s">
        <v>2430</v>
      </c>
      <c r="AP99" t="s">
        <v>1152</v>
      </c>
      <c r="AQ99" t="s">
        <v>882</v>
      </c>
      <c r="AR99" t="s">
        <v>2431</v>
      </c>
      <c r="AS99" t="s">
        <v>2432</v>
      </c>
      <c r="AT99" t="s">
        <v>1259</v>
      </c>
      <c r="AU99" t="s">
        <v>2433</v>
      </c>
      <c r="AV99" t="s">
        <v>2434</v>
      </c>
      <c r="AW99" t="s">
        <v>1114</v>
      </c>
      <c r="AX99" t="s">
        <v>1062</v>
      </c>
      <c r="AY99" t="s">
        <v>1136</v>
      </c>
    </row>
    <row r="100" spans="1:51" ht="14.25">
      <c r="A100" s="18"/>
      <c r="B100" t="s">
        <v>2415</v>
      </c>
      <c r="C100" t="s">
        <v>714</v>
      </c>
      <c r="D100" t="s">
        <v>431</v>
      </c>
      <c r="E100" t="s">
        <v>432</v>
      </c>
      <c r="F100" t="s">
        <v>433</v>
      </c>
      <c r="G100" t="s">
        <v>434</v>
      </c>
      <c r="H100" t="s">
        <v>435</v>
      </c>
      <c r="I100" t="s">
        <v>436</v>
      </c>
      <c r="J100" t="s">
        <v>437</v>
      </c>
      <c r="K100" t="s">
        <v>438</v>
      </c>
      <c r="L100" t="s">
        <v>439</v>
      </c>
      <c r="M100" t="s">
        <v>440</v>
      </c>
      <c r="N100" t="s">
        <v>441</v>
      </c>
      <c r="O100" t="s">
        <v>442</v>
      </c>
      <c r="P100" t="s">
        <v>443</v>
      </c>
      <c r="Q100" t="s">
        <v>444</v>
      </c>
      <c r="R100" t="s">
        <v>445</v>
      </c>
      <c r="S100" t="s">
        <v>446</v>
      </c>
      <c r="T100" t="s">
        <v>447</v>
      </c>
      <c r="U100" t="s">
        <v>448</v>
      </c>
      <c r="V100" t="s">
        <v>449</v>
      </c>
      <c r="W100" t="s">
        <v>450</v>
      </c>
      <c r="X100" t="s">
        <v>451</v>
      </c>
      <c r="Y100" t="s">
        <v>452</v>
      </c>
      <c r="Z100" t="s">
        <v>453</v>
      </c>
      <c r="AA100" t="s">
        <v>3</v>
      </c>
      <c r="AB100" t="s">
        <v>454</v>
      </c>
      <c r="AC100" t="s">
        <v>455</v>
      </c>
      <c r="AD100" t="s">
        <v>456</v>
      </c>
      <c r="AE100" t="s">
        <v>457</v>
      </c>
      <c r="AF100" t="s">
        <v>458</v>
      </c>
      <c r="AG100" t="s">
        <v>459</v>
      </c>
      <c r="AH100" t="s">
        <v>460</v>
      </c>
      <c r="AI100" t="s">
        <v>461</v>
      </c>
      <c r="AJ100" t="s">
        <v>462</v>
      </c>
      <c r="AK100" t="s">
        <v>463</v>
      </c>
      <c r="AL100" t="s">
        <v>464</v>
      </c>
      <c r="AM100" t="s">
        <v>465</v>
      </c>
      <c r="AN100" t="s">
        <v>466</v>
      </c>
      <c r="AO100" t="s">
        <v>467</v>
      </c>
      <c r="AP100" t="s">
        <v>468</v>
      </c>
      <c r="AQ100" t="s">
        <v>469</v>
      </c>
      <c r="AR100" t="s">
        <v>470</v>
      </c>
      <c r="AS100" t="s">
        <v>471</v>
      </c>
      <c r="AT100" t="s">
        <v>472</v>
      </c>
      <c r="AU100" t="s">
        <v>473</v>
      </c>
      <c r="AV100" t="s">
        <v>474</v>
      </c>
      <c r="AW100" t="s">
        <v>475</v>
      </c>
      <c r="AX100" t="s">
        <v>476</v>
      </c>
      <c r="AY100" t="s">
        <v>477</v>
      </c>
    </row>
    <row r="101" spans="1:51" ht="14.25">
      <c r="A101" s="18"/>
      <c r="B101" t="s">
        <v>2415</v>
      </c>
      <c r="C101" t="s">
        <v>715</v>
      </c>
      <c r="D101" t="s">
        <v>723</v>
      </c>
      <c r="E101" t="s">
        <v>717</v>
      </c>
      <c r="F101" t="s">
        <v>728</v>
      </c>
      <c r="G101" t="s">
        <v>1049</v>
      </c>
      <c r="H101" t="s">
        <v>719</v>
      </c>
      <c r="I101" t="s">
        <v>719</v>
      </c>
      <c r="J101" t="s">
        <v>723</v>
      </c>
      <c r="K101" t="s">
        <v>717</v>
      </c>
      <c r="L101" t="s">
        <v>728</v>
      </c>
      <c r="M101" t="s">
        <v>940</v>
      </c>
      <c r="N101" t="s">
        <v>722</v>
      </c>
      <c r="O101" t="s">
        <v>732</v>
      </c>
      <c r="P101" t="s">
        <v>730</v>
      </c>
      <c r="Q101" t="s">
        <v>724</v>
      </c>
      <c r="R101" t="s">
        <v>728</v>
      </c>
      <c r="S101" t="s">
        <v>729</v>
      </c>
      <c r="T101" t="s">
        <v>726</v>
      </c>
      <c r="U101" t="s">
        <v>728</v>
      </c>
      <c r="V101" t="s">
        <v>940</v>
      </c>
      <c r="W101" t="s">
        <v>728</v>
      </c>
      <c r="X101" t="s">
        <v>733</v>
      </c>
      <c r="Y101" t="s">
        <v>730</v>
      </c>
      <c r="Z101" t="s">
        <v>724</v>
      </c>
      <c r="AA101" t="s">
        <v>728</v>
      </c>
      <c r="AB101" t="s">
        <v>780</v>
      </c>
      <c r="AC101" t="s">
        <v>717</v>
      </c>
      <c r="AD101" t="s">
        <v>732</v>
      </c>
      <c r="AE101" t="s">
        <v>730</v>
      </c>
      <c r="AF101" t="s">
        <v>724</v>
      </c>
      <c r="AG101" t="s">
        <v>728</v>
      </c>
      <c r="AH101" t="s">
        <v>723</v>
      </c>
      <c r="AI101" t="s">
        <v>717</v>
      </c>
      <c r="AJ101" t="s">
        <v>728</v>
      </c>
      <c r="AK101" t="s">
        <v>941</v>
      </c>
      <c r="AL101" t="s">
        <v>732</v>
      </c>
      <c r="AM101" t="s">
        <v>720</v>
      </c>
      <c r="AN101" t="s">
        <v>723</v>
      </c>
      <c r="AO101" t="s">
        <v>717</v>
      </c>
      <c r="AP101" t="s">
        <v>728</v>
      </c>
      <c r="AQ101" t="s">
        <v>729</v>
      </c>
      <c r="AR101" t="s">
        <v>726</v>
      </c>
      <c r="AS101" t="s">
        <v>728</v>
      </c>
      <c r="AT101" t="s">
        <v>780</v>
      </c>
      <c r="AU101" t="s">
        <v>728</v>
      </c>
      <c r="AV101" t="s">
        <v>728</v>
      </c>
      <c r="AW101" t="s">
        <v>723</v>
      </c>
      <c r="AX101" t="s">
        <v>717</v>
      </c>
      <c r="AY101" t="s">
        <v>728</v>
      </c>
    </row>
    <row r="102" spans="1:51" ht="14.25">
      <c r="A102" s="18"/>
      <c r="B102" t="s">
        <v>2435</v>
      </c>
      <c r="C102" t="s">
        <v>666</v>
      </c>
      <c r="D102" t="s">
        <v>2370</v>
      </c>
      <c r="E102" t="s">
        <v>999</v>
      </c>
      <c r="F102" t="s">
        <v>2436</v>
      </c>
      <c r="G102" t="s">
        <v>795</v>
      </c>
      <c r="H102" t="s">
        <v>2437</v>
      </c>
      <c r="I102" t="s">
        <v>799</v>
      </c>
      <c r="J102" t="s">
        <v>1067</v>
      </c>
      <c r="K102" t="s">
        <v>1234</v>
      </c>
      <c r="L102" t="s">
        <v>2438</v>
      </c>
      <c r="M102" t="s">
        <v>1043</v>
      </c>
      <c r="N102" t="s">
        <v>957</v>
      </c>
      <c r="O102" t="s">
        <v>2439</v>
      </c>
      <c r="P102" t="s">
        <v>875</v>
      </c>
      <c r="Q102" t="s">
        <v>1344</v>
      </c>
      <c r="R102" t="s">
        <v>2440</v>
      </c>
      <c r="S102" t="s">
        <v>1216</v>
      </c>
      <c r="T102" t="s">
        <v>813</v>
      </c>
      <c r="U102" t="s">
        <v>1057</v>
      </c>
      <c r="V102" t="s">
        <v>1248</v>
      </c>
      <c r="W102" t="s">
        <v>2381</v>
      </c>
      <c r="X102" t="s">
        <v>1017</v>
      </c>
      <c r="Y102" t="s">
        <v>743</v>
      </c>
      <c r="Z102" t="s">
        <v>1248</v>
      </c>
      <c r="AA102" t="s">
        <v>2441</v>
      </c>
      <c r="AB102" t="s">
        <v>1161</v>
      </c>
      <c r="AC102" t="s">
        <v>1037</v>
      </c>
      <c r="AD102" t="s">
        <v>1090</v>
      </c>
      <c r="AE102" t="s">
        <v>1175</v>
      </c>
      <c r="AF102" t="s">
        <v>837</v>
      </c>
      <c r="AG102" t="s">
        <v>763</v>
      </c>
      <c r="AH102" t="s">
        <v>870</v>
      </c>
      <c r="AI102" t="s">
        <v>2442</v>
      </c>
      <c r="AJ102" t="s">
        <v>2443</v>
      </c>
      <c r="AK102" t="s">
        <v>1291</v>
      </c>
      <c r="AL102" t="s">
        <v>2444</v>
      </c>
      <c r="AM102" t="s">
        <v>670</v>
      </c>
      <c r="AN102" t="s">
        <v>762</v>
      </c>
      <c r="AO102" t="s">
        <v>2445</v>
      </c>
      <c r="AP102" t="s">
        <v>1360</v>
      </c>
      <c r="AQ102" t="s">
        <v>2436</v>
      </c>
      <c r="AR102" t="s">
        <v>2446</v>
      </c>
      <c r="AS102" t="s">
        <v>2447</v>
      </c>
      <c r="AT102" t="s">
        <v>744</v>
      </c>
      <c r="AU102" t="s">
        <v>937</v>
      </c>
      <c r="AV102" t="s">
        <v>2395</v>
      </c>
      <c r="AW102" t="s">
        <v>2448</v>
      </c>
      <c r="AX102" t="s">
        <v>928</v>
      </c>
      <c r="AY102" t="s">
        <v>2323</v>
      </c>
    </row>
    <row r="103" spans="1:51" ht="14.25">
      <c r="A103" s="18"/>
      <c r="B103" t="s">
        <v>2435</v>
      </c>
      <c r="C103" t="s">
        <v>714</v>
      </c>
      <c r="D103" t="s">
        <v>478</v>
      </c>
      <c r="E103" t="s">
        <v>479</v>
      </c>
      <c r="F103" t="s">
        <v>480</v>
      </c>
      <c r="G103" t="s">
        <v>481</v>
      </c>
      <c r="H103" t="s">
        <v>482</v>
      </c>
      <c r="I103" t="s">
        <v>483</v>
      </c>
      <c r="J103" t="s">
        <v>484</v>
      </c>
      <c r="K103" t="s">
        <v>485</v>
      </c>
      <c r="L103" t="s">
        <v>32</v>
      </c>
      <c r="M103" t="s">
        <v>486</v>
      </c>
      <c r="N103" t="s">
        <v>487</v>
      </c>
      <c r="O103" t="s">
        <v>488</v>
      </c>
      <c r="P103" t="s">
        <v>489</v>
      </c>
      <c r="Q103" t="s">
        <v>490</v>
      </c>
      <c r="R103" t="s">
        <v>491</v>
      </c>
      <c r="S103" t="s">
        <v>492</v>
      </c>
      <c r="T103" t="s">
        <v>493</v>
      </c>
      <c r="U103" t="s">
        <v>494</v>
      </c>
      <c r="V103" t="s">
        <v>495</v>
      </c>
      <c r="W103" t="s">
        <v>496</v>
      </c>
      <c r="X103" t="s">
        <v>497</v>
      </c>
      <c r="Y103" t="s">
        <v>498</v>
      </c>
      <c r="Z103" t="s">
        <v>499</v>
      </c>
      <c r="AA103" t="s">
        <v>500</v>
      </c>
      <c r="AB103" t="s">
        <v>501</v>
      </c>
      <c r="AC103" t="s">
        <v>1569</v>
      </c>
      <c r="AD103" t="s">
        <v>502</v>
      </c>
      <c r="AE103" t="s">
        <v>503</v>
      </c>
      <c r="AF103" t="s">
        <v>504</v>
      </c>
      <c r="AG103" t="s">
        <v>505</v>
      </c>
      <c r="AH103" t="s">
        <v>506</v>
      </c>
      <c r="AI103" t="s">
        <v>507</v>
      </c>
      <c r="AJ103" s="6" t="s">
        <v>86</v>
      </c>
      <c r="AK103" t="s">
        <v>508</v>
      </c>
      <c r="AL103" t="s">
        <v>509</v>
      </c>
      <c r="AM103" t="s">
        <v>510</v>
      </c>
      <c r="AN103" t="s">
        <v>1769</v>
      </c>
      <c r="AO103" t="s">
        <v>511</v>
      </c>
      <c r="AP103" t="s">
        <v>512</v>
      </c>
      <c r="AQ103" t="s">
        <v>513</v>
      </c>
      <c r="AR103" t="s">
        <v>514</v>
      </c>
      <c r="AS103" t="s">
        <v>515</v>
      </c>
      <c r="AT103" t="s">
        <v>516</v>
      </c>
      <c r="AU103" t="s">
        <v>517</v>
      </c>
      <c r="AV103" t="s">
        <v>518</v>
      </c>
      <c r="AW103" t="s">
        <v>519</v>
      </c>
      <c r="AX103" t="s">
        <v>520</v>
      </c>
      <c r="AY103" t="s">
        <v>521</v>
      </c>
    </row>
    <row r="104" spans="1:51" ht="14.25">
      <c r="A104" s="18"/>
      <c r="B104" t="s">
        <v>2435</v>
      </c>
      <c r="C104" t="s">
        <v>715</v>
      </c>
      <c r="D104" t="s">
        <v>723</v>
      </c>
      <c r="E104" t="s">
        <v>717</v>
      </c>
      <c r="F104" t="s">
        <v>728</v>
      </c>
      <c r="G104" t="s">
        <v>1049</v>
      </c>
      <c r="H104" t="s">
        <v>719</v>
      </c>
      <c r="I104" t="s">
        <v>719</v>
      </c>
      <c r="J104" t="s">
        <v>723</v>
      </c>
      <c r="K104" t="s">
        <v>717</v>
      </c>
      <c r="L104" t="s">
        <v>728</v>
      </c>
      <c r="M104" t="s">
        <v>940</v>
      </c>
      <c r="N104" t="s">
        <v>722</v>
      </c>
      <c r="O104" t="s">
        <v>732</v>
      </c>
      <c r="P104" t="s">
        <v>730</v>
      </c>
      <c r="Q104" t="s">
        <v>724</v>
      </c>
      <c r="R104" t="s">
        <v>728</v>
      </c>
      <c r="S104" t="s">
        <v>729</v>
      </c>
      <c r="T104" t="s">
        <v>726</v>
      </c>
      <c r="U104" t="s">
        <v>728</v>
      </c>
      <c r="V104" t="s">
        <v>940</v>
      </c>
      <c r="W104" t="s">
        <v>728</v>
      </c>
      <c r="X104" t="s">
        <v>733</v>
      </c>
      <c r="Y104" t="s">
        <v>730</v>
      </c>
      <c r="Z104" t="s">
        <v>724</v>
      </c>
      <c r="AA104" t="s">
        <v>728</v>
      </c>
      <c r="AB104" t="s">
        <v>780</v>
      </c>
      <c r="AC104" t="s">
        <v>717</v>
      </c>
      <c r="AD104" t="s">
        <v>732</v>
      </c>
      <c r="AE104" t="s">
        <v>730</v>
      </c>
      <c r="AF104" t="s">
        <v>724</v>
      </c>
      <c r="AG104" t="s">
        <v>728</v>
      </c>
      <c r="AH104" t="s">
        <v>723</v>
      </c>
      <c r="AI104" t="s">
        <v>717</v>
      </c>
      <c r="AJ104" t="s">
        <v>728</v>
      </c>
      <c r="AK104" t="s">
        <v>941</v>
      </c>
      <c r="AL104" t="s">
        <v>732</v>
      </c>
      <c r="AM104" t="s">
        <v>720</v>
      </c>
      <c r="AN104" t="s">
        <v>723</v>
      </c>
      <c r="AO104" t="s">
        <v>717</v>
      </c>
      <c r="AP104" t="s">
        <v>728</v>
      </c>
      <c r="AQ104" t="s">
        <v>729</v>
      </c>
      <c r="AR104" t="s">
        <v>726</v>
      </c>
      <c r="AS104" t="s">
        <v>728</v>
      </c>
      <c r="AT104" t="s">
        <v>780</v>
      </c>
      <c r="AU104" t="s">
        <v>728</v>
      </c>
      <c r="AV104" t="s">
        <v>728</v>
      </c>
      <c r="AW104" t="s">
        <v>723</v>
      </c>
      <c r="AX104" t="s">
        <v>717</v>
      </c>
      <c r="AY104" t="s">
        <v>728</v>
      </c>
    </row>
    <row r="105" spans="1:51" ht="14.25">
      <c r="A105" s="18"/>
      <c r="B105" t="s">
        <v>2449</v>
      </c>
      <c r="C105" t="s">
        <v>666</v>
      </c>
      <c r="D105" t="s">
        <v>1229</v>
      </c>
      <c r="E105" t="s">
        <v>889</v>
      </c>
      <c r="F105" t="s">
        <v>2450</v>
      </c>
      <c r="G105" t="s">
        <v>983</v>
      </c>
      <c r="H105" t="s">
        <v>983</v>
      </c>
      <c r="I105" t="s">
        <v>769</v>
      </c>
      <c r="J105" t="s">
        <v>2379</v>
      </c>
      <c r="K105" t="s">
        <v>1239</v>
      </c>
      <c r="L105" t="s">
        <v>1278</v>
      </c>
      <c r="M105" t="s">
        <v>2451</v>
      </c>
      <c r="N105" t="s">
        <v>2403</v>
      </c>
      <c r="O105" t="s">
        <v>2452</v>
      </c>
      <c r="P105" t="s">
        <v>2453</v>
      </c>
      <c r="Q105" t="s">
        <v>1170</v>
      </c>
      <c r="R105" t="s">
        <v>2454</v>
      </c>
      <c r="S105" t="s">
        <v>1225</v>
      </c>
      <c r="T105" t="s">
        <v>969</v>
      </c>
      <c r="U105" t="s">
        <v>773</v>
      </c>
      <c r="V105" t="s">
        <v>1220</v>
      </c>
      <c r="W105" t="s">
        <v>1065</v>
      </c>
      <c r="X105" t="s">
        <v>2455</v>
      </c>
      <c r="Y105" t="s">
        <v>1131</v>
      </c>
      <c r="Z105" t="s">
        <v>1013</v>
      </c>
      <c r="AA105" t="s">
        <v>2456</v>
      </c>
      <c r="AB105" t="s">
        <v>2457</v>
      </c>
      <c r="AC105" t="s">
        <v>1193</v>
      </c>
      <c r="AD105" t="s">
        <v>1229</v>
      </c>
      <c r="AE105" t="s">
        <v>2458</v>
      </c>
      <c r="AF105" t="s">
        <v>2459</v>
      </c>
      <c r="AG105" t="s">
        <v>2426</v>
      </c>
      <c r="AH105" t="s">
        <v>784</v>
      </c>
      <c r="AI105" t="s">
        <v>895</v>
      </c>
      <c r="AJ105" t="s">
        <v>2460</v>
      </c>
      <c r="AK105" t="s">
        <v>939</v>
      </c>
      <c r="AL105" t="s">
        <v>985</v>
      </c>
      <c r="AM105" t="s">
        <v>2341</v>
      </c>
      <c r="AN105" t="s">
        <v>799</v>
      </c>
      <c r="AO105" t="s">
        <v>815</v>
      </c>
      <c r="AP105" t="s">
        <v>1171</v>
      </c>
      <c r="AQ105" t="s">
        <v>1237</v>
      </c>
      <c r="AR105" t="s">
        <v>928</v>
      </c>
      <c r="AS105" t="s">
        <v>2423</v>
      </c>
      <c r="AT105" t="s">
        <v>2372</v>
      </c>
      <c r="AU105" t="s">
        <v>2460</v>
      </c>
      <c r="AV105" t="s">
        <v>1065</v>
      </c>
      <c r="AW105" t="s">
        <v>1033</v>
      </c>
      <c r="AX105" t="s">
        <v>791</v>
      </c>
      <c r="AY105" t="s">
        <v>2450</v>
      </c>
    </row>
    <row r="106" spans="1:51" ht="14.25">
      <c r="A106" s="18"/>
      <c r="B106" t="s">
        <v>2449</v>
      </c>
      <c r="C106" t="s">
        <v>714</v>
      </c>
      <c r="D106" t="s">
        <v>522</v>
      </c>
      <c r="E106" t="s">
        <v>523</v>
      </c>
      <c r="F106" t="s">
        <v>524</v>
      </c>
      <c r="G106" t="s">
        <v>525</v>
      </c>
      <c r="H106" t="s">
        <v>526</v>
      </c>
      <c r="I106" t="s">
        <v>1579</v>
      </c>
      <c r="J106" t="s">
        <v>527</v>
      </c>
      <c r="K106" t="s">
        <v>528</v>
      </c>
      <c r="L106" t="s">
        <v>529</v>
      </c>
      <c r="M106" t="s">
        <v>530</v>
      </c>
      <c r="N106" t="s">
        <v>531</v>
      </c>
      <c r="O106" t="s">
        <v>532</v>
      </c>
      <c r="P106" t="s">
        <v>533</v>
      </c>
      <c r="Q106" t="s">
        <v>534</v>
      </c>
      <c r="R106" t="s">
        <v>535</v>
      </c>
      <c r="S106" t="s">
        <v>536</v>
      </c>
      <c r="T106" t="s">
        <v>537</v>
      </c>
      <c r="U106" t="s">
        <v>538</v>
      </c>
      <c r="V106" t="s">
        <v>539</v>
      </c>
      <c r="W106" t="s">
        <v>540</v>
      </c>
      <c r="X106" t="s">
        <v>541</v>
      </c>
      <c r="Y106" t="s">
        <v>542</v>
      </c>
      <c r="Z106" t="s">
        <v>543</v>
      </c>
      <c r="AA106" t="s">
        <v>544</v>
      </c>
      <c r="AB106" t="s">
        <v>545</v>
      </c>
      <c r="AC106" t="s">
        <v>546</v>
      </c>
      <c r="AD106" t="s">
        <v>547</v>
      </c>
      <c r="AE106" t="s">
        <v>548</v>
      </c>
      <c r="AF106" t="s">
        <v>549</v>
      </c>
      <c r="AG106" t="s">
        <v>550</v>
      </c>
      <c r="AH106" t="s">
        <v>551</v>
      </c>
      <c r="AI106" t="s">
        <v>552</v>
      </c>
      <c r="AJ106" t="s">
        <v>553</v>
      </c>
      <c r="AK106" t="s">
        <v>554</v>
      </c>
      <c r="AL106" t="s">
        <v>149</v>
      </c>
      <c r="AM106" t="s">
        <v>555</v>
      </c>
      <c r="AN106" t="s">
        <v>556</v>
      </c>
      <c r="AO106" t="s">
        <v>557</v>
      </c>
      <c r="AP106" t="s">
        <v>558</v>
      </c>
      <c r="AQ106" t="s">
        <v>559</v>
      </c>
      <c r="AR106" t="s">
        <v>560</v>
      </c>
      <c r="AS106" t="s">
        <v>561</v>
      </c>
      <c r="AT106" t="s">
        <v>562</v>
      </c>
      <c r="AU106" t="s">
        <v>563</v>
      </c>
      <c r="AV106" t="s">
        <v>564</v>
      </c>
      <c r="AW106" t="s">
        <v>1</v>
      </c>
      <c r="AX106" t="s">
        <v>565</v>
      </c>
      <c r="AY106" t="s">
        <v>566</v>
      </c>
    </row>
    <row r="107" spans="1:51" ht="14.25">
      <c r="A107" s="18"/>
      <c r="B107" t="s">
        <v>2449</v>
      </c>
      <c r="C107" t="s">
        <v>715</v>
      </c>
      <c r="D107" t="s">
        <v>723</v>
      </c>
      <c r="E107" t="s">
        <v>717</v>
      </c>
      <c r="F107" t="s">
        <v>728</v>
      </c>
      <c r="G107" t="s">
        <v>1049</v>
      </c>
      <c r="H107" t="s">
        <v>719</v>
      </c>
      <c r="I107" t="s">
        <v>719</v>
      </c>
      <c r="J107" t="s">
        <v>723</v>
      </c>
      <c r="K107" t="s">
        <v>717</v>
      </c>
      <c r="L107" t="s">
        <v>728</v>
      </c>
      <c r="M107" t="s">
        <v>940</v>
      </c>
      <c r="N107" t="s">
        <v>722</v>
      </c>
      <c r="O107" t="s">
        <v>732</v>
      </c>
      <c r="P107" t="s">
        <v>730</v>
      </c>
      <c r="Q107" t="s">
        <v>724</v>
      </c>
      <c r="R107" t="s">
        <v>728</v>
      </c>
      <c r="S107" t="s">
        <v>729</v>
      </c>
      <c r="T107" t="s">
        <v>726</v>
      </c>
      <c r="U107" t="s">
        <v>728</v>
      </c>
      <c r="V107" t="s">
        <v>940</v>
      </c>
      <c r="W107" t="s">
        <v>728</v>
      </c>
      <c r="X107" t="s">
        <v>733</v>
      </c>
      <c r="Y107" t="s">
        <v>730</v>
      </c>
      <c r="Z107" t="s">
        <v>724</v>
      </c>
      <c r="AA107" t="s">
        <v>728</v>
      </c>
      <c r="AB107" t="s">
        <v>780</v>
      </c>
      <c r="AC107" t="s">
        <v>717</v>
      </c>
      <c r="AD107" t="s">
        <v>732</v>
      </c>
      <c r="AE107" t="s">
        <v>730</v>
      </c>
      <c r="AF107" t="s">
        <v>724</v>
      </c>
      <c r="AG107" t="s">
        <v>728</v>
      </c>
      <c r="AH107" t="s">
        <v>723</v>
      </c>
      <c r="AI107" t="s">
        <v>717</v>
      </c>
      <c r="AJ107" t="s">
        <v>728</v>
      </c>
      <c r="AK107" t="s">
        <v>941</v>
      </c>
      <c r="AL107" t="s">
        <v>732</v>
      </c>
      <c r="AM107" t="s">
        <v>720</v>
      </c>
      <c r="AN107" t="s">
        <v>723</v>
      </c>
      <c r="AO107" t="s">
        <v>717</v>
      </c>
      <c r="AP107" t="s">
        <v>728</v>
      </c>
      <c r="AQ107" t="s">
        <v>729</v>
      </c>
      <c r="AR107" t="s">
        <v>726</v>
      </c>
      <c r="AS107" t="s">
        <v>728</v>
      </c>
      <c r="AT107" t="s">
        <v>780</v>
      </c>
      <c r="AU107" t="s">
        <v>728</v>
      </c>
      <c r="AV107" t="s">
        <v>728</v>
      </c>
      <c r="AW107" t="s">
        <v>723</v>
      </c>
      <c r="AX107" t="s">
        <v>717</v>
      </c>
      <c r="AY107" t="s">
        <v>728</v>
      </c>
    </row>
    <row r="108" spans="1:51" ht="14.25">
      <c r="A108" s="18"/>
      <c r="B108" t="s">
        <v>2461</v>
      </c>
      <c r="C108" t="s">
        <v>666</v>
      </c>
      <c r="D108" t="s">
        <v>1031</v>
      </c>
      <c r="E108" t="s">
        <v>1120</v>
      </c>
      <c r="F108" t="s">
        <v>932</v>
      </c>
      <c r="G108" t="s">
        <v>1020</v>
      </c>
      <c r="H108" t="s">
        <v>2462</v>
      </c>
      <c r="I108" t="s">
        <v>2460</v>
      </c>
      <c r="J108" t="s">
        <v>1113</v>
      </c>
      <c r="K108" t="s">
        <v>1226</v>
      </c>
      <c r="L108" t="s">
        <v>1095</v>
      </c>
      <c r="M108" t="s">
        <v>914</v>
      </c>
      <c r="N108" t="s">
        <v>1278</v>
      </c>
      <c r="O108" t="s">
        <v>1364</v>
      </c>
      <c r="P108" t="s">
        <v>2463</v>
      </c>
      <c r="Q108" t="s">
        <v>874</v>
      </c>
      <c r="R108" t="s">
        <v>2464</v>
      </c>
      <c r="S108" t="s">
        <v>2465</v>
      </c>
      <c r="T108" t="s">
        <v>2326</v>
      </c>
      <c r="U108" t="s">
        <v>1043</v>
      </c>
      <c r="V108" t="s">
        <v>874</v>
      </c>
      <c r="W108" t="s">
        <v>2388</v>
      </c>
      <c r="X108" t="s">
        <v>1245</v>
      </c>
      <c r="Y108" t="s">
        <v>1257</v>
      </c>
      <c r="Z108" t="s">
        <v>2408</v>
      </c>
      <c r="AA108" t="s">
        <v>915</v>
      </c>
      <c r="AB108" t="s">
        <v>2408</v>
      </c>
      <c r="AC108" t="s">
        <v>2466</v>
      </c>
      <c r="AD108" t="s">
        <v>791</v>
      </c>
      <c r="AE108" t="s">
        <v>1176</v>
      </c>
      <c r="AF108" t="s">
        <v>1099</v>
      </c>
      <c r="AG108" t="s">
        <v>894</v>
      </c>
      <c r="AH108" t="s">
        <v>739</v>
      </c>
      <c r="AI108" t="s">
        <v>978</v>
      </c>
      <c r="AJ108" t="s">
        <v>2467</v>
      </c>
      <c r="AK108" t="s">
        <v>1183</v>
      </c>
      <c r="AL108" t="s">
        <v>1236</v>
      </c>
      <c r="AM108" t="s">
        <v>2468</v>
      </c>
      <c r="AN108" t="s">
        <v>1182</v>
      </c>
      <c r="AO108" t="s">
        <v>1019</v>
      </c>
      <c r="AP108" t="s">
        <v>2323</v>
      </c>
      <c r="AQ108" t="s">
        <v>2469</v>
      </c>
      <c r="AR108" t="s">
        <v>1180</v>
      </c>
      <c r="AS108" t="s">
        <v>763</v>
      </c>
      <c r="AT108" t="s">
        <v>1296</v>
      </c>
      <c r="AU108" t="s">
        <v>2470</v>
      </c>
      <c r="AV108" t="s">
        <v>1323</v>
      </c>
      <c r="AW108" t="s">
        <v>1197</v>
      </c>
      <c r="AX108" t="s">
        <v>2471</v>
      </c>
      <c r="AY108" t="s">
        <v>2404</v>
      </c>
    </row>
    <row r="109" spans="1:51" ht="14.25">
      <c r="A109" s="18"/>
      <c r="B109" t="s">
        <v>2461</v>
      </c>
      <c r="C109" t="s">
        <v>714</v>
      </c>
      <c r="D109" t="s">
        <v>431</v>
      </c>
      <c r="E109" t="s">
        <v>567</v>
      </c>
      <c r="F109" t="s">
        <v>568</v>
      </c>
      <c r="G109" t="s">
        <v>569</v>
      </c>
      <c r="H109" t="s">
        <v>570</v>
      </c>
      <c r="I109" t="s">
        <v>571</v>
      </c>
      <c r="J109" t="s">
        <v>572</v>
      </c>
      <c r="K109" t="s">
        <v>573</v>
      </c>
      <c r="L109" t="s">
        <v>574</v>
      </c>
      <c r="M109" t="s">
        <v>575</v>
      </c>
      <c r="N109" t="s">
        <v>576</v>
      </c>
      <c r="O109" t="s">
        <v>577</v>
      </c>
      <c r="P109" t="s">
        <v>578</v>
      </c>
      <c r="Q109" t="s">
        <v>579</v>
      </c>
      <c r="R109" t="s">
        <v>580</v>
      </c>
      <c r="S109" t="s">
        <v>2265</v>
      </c>
      <c r="T109" t="s">
        <v>581</v>
      </c>
      <c r="U109" t="s">
        <v>582</v>
      </c>
      <c r="V109" t="s">
        <v>583</v>
      </c>
      <c r="W109" t="s">
        <v>584</v>
      </c>
      <c r="X109" t="s">
        <v>585</v>
      </c>
      <c r="Y109" t="s">
        <v>586</v>
      </c>
      <c r="Z109" t="s">
        <v>587</v>
      </c>
      <c r="AA109" t="s">
        <v>588</v>
      </c>
      <c r="AB109" t="s">
        <v>589</v>
      </c>
      <c r="AC109" t="s">
        <v>590</v>
      </c>
      <c r="AD109" t="s">
        <v>591</v>
      </c>
      <c r="AE109" t="s">
        <v>592</v>
      </c>
      <c r="AF109" t="s">
        <v>593</v>
      </c>
      <c r="AG109" t="s">
        <v>594</v>
      </c>
      <c r="AH109" t="s">
        <v>595</v>
      </c>
      <c r="AI109" t="s">
        <v>596</v>
      </c>
      <c r="AJ109" t="s">
        <v>597</v>
      </c>
      <c r="AK109" t="s">
        <v>598</v>
      </c>
      <c r="AL109" t="s">
        <v>599</v>
      </c>
      <c r="AM109" t="s">
        <v>600</v>
      </c>
      <c r="AN109" t="s">
        <v>601</v>
      </c>
      <c r="AO109" t="s">
        <v>602</v>
      </c>
      <c r="AP109" t="s">
        <v>603</v>
      </c>
      <c r="AQ109" t="s">
        <v>604</v>
      </c>
      <c r="AR109" t="s">
        <v>605</v>
      </c>
      <c r="AS109" t="s">
        <v>606</v>
      </c>
      <c r="AT109" t="s">
        <v>607</v>
      </c>
      <c r="AU109" t="s">
        <v>608</v>
      </c>
      <c r="AV109" t="s">
        <v>2176</v>
      </c>
      <c r="AW109" t="s">
        <v>609</v>
      </c>
      <c r="AX109" t="s">
        <v>610</v>
      </c>
      <c r="AY109" t="s">
        <v>611</v>
      </c>
    </row>
    <row r="110" spans="1:51" ht="14.25">
      <c r="A110" s="18"/>
      <c r="B110" t="s">
        <v>2461</v>
      </c>
      <c r="C110" t="s">
        <v>715</v>
      </c>
      <c r="D110" t="s">
        <v>723</v>
      </c>
      <c r="E110" t="s">
        <v>717</v>
      </c>
      <c r="F110" t="s">
        <v>728</v>
      </c>
      <c r="G110" t="s">
        <v>1049</v>
      </c>
      <c r="H110" t="s">
        <v>719</v>
      </c>
      <c r="I110" t="s">
        <v>719</v>
      </c>
      <c r="J110" t="s">
        <v>723</v>
      </c>
      <c r="K110" t="s">
        <v>717</v>
      </c>
      <c r="L110" t="s">
        <v>728</v>
      </c>
      <c r="M110" t="s">
        <v>940</v>
      </c>
      <c r="N110" t="s">
        <v>722</v>
      </c>
      <c r="O110" t="s">
        <v>732</v>
      </c>
      <c r="P110" t="s">
        <v>730</v>
      </c>
      <c r="Q110" t="s">
        <v>724</v>
      </c>
      <c r="R110" t="s">
        <v>728</v>
      </c>
      <c r="S110" t="s">
        <v>729</v>
      </c>
      <c r="T110" t="s">
        <v>726</v>
      </c>
      <c r="U110" t="s">
        <v>728</v>
      </c>
      <c r="V110" t="s">
        <v>940</v>
      </c>
      <c r="W110" t="s">
        <v>728</v>
      </c>
      <c r="X110" t="s">
        <v>733</v>
      </c>
      <c r="Y110" t="s">
        <v>730</v>
      </c>
      <c r="Z110" t="s">
        <v>724</v>
      </c>
      <c r="AA110" t="s">
        <v>728</v>
      </c>
      <c r="AB110" t="s">
        <v>780</v>
      </c>
      <c r="AC110" t="s">
        <v>717</v>
      </c>
      <c r="AD110" t="s">
        <v>732</v>
      </c>
      <c r="AE110" t="s">
        <v>730</v>
      </c>
      <c r="AF110" t="s">
        <v>724</v>
      </c>
      <c r="AG110" t="s">
        <v>728</v>
      </c>
      <c r="AH110" t="s">
        <v>723</v>
      </c>
      <c r="AI110" t="s">
        <v>717</v>
      </c>
      <c r="AJ110" t="s">
        <v>728</v>
      </c>
      <c r="AK110" t="s">
        <v>941</v>
      </c>
      <c r="AL110" t="s">
        <v>732</v>
      </c>
      <c r="AM110" t="s">
        <v>720</v>
      </c>
      <c r="AN110" t="s">
        <v>723</v>
      </c>
      <c r="AO110" t="s">
        <v>717</v>
      </c>
      <c r="AP110" t="s">
        <v>728</v>
      </c>
      <c r="AQ110" t="s">
        <v>729</v>
      </c>
      <c r="AR110" t="s">
        <v>726</v>
      </c>
      <c r="AS110" t="s">
        <v>728</v>
      </c>
      <c r="AT110" t="s">
        <v>780</v>
      </c>
      <c r="AU110" t="s">
        <v>728</v>
      </c>
      <c r="AV110" t="s">
        <v>728</v>
      </c>
      <c r="AW110" t="s">
        <v>723</v>
      </c>
      <c r="AX110" t="s">
        <v>717</v>
      </c>
      <c r="AY110" t="s">
        <v>728</v>
      </c>
    </row>
    <row r="112" spans="1:51">
      <c r="A112" s="9" t="s">
        <v>2482</v>
      </c>
    </row>
    <row r="113" spans="1:1">
      <c r="A113" s="8" t="s">
        <v>2483</v>
      </c>
    </row>
  </sheetData>
  <mergeCells count="10">
    <mergeCell ref="A42:A44"/>
    <mergeCell ref="A45:A62"/>
    <mergeCell ref="A63:A89"/>
    <mergeCell ref="A90:A110"/>
    <mergeCell ref="D1:AY1"/>
    <mergeCell ref="A3:A5"/>
    <mergeCell ref="A12:A29"/>
    <mergeCell ref="A30:A41"/>
    <mergeCell ref="A9:A11"/>
    <mergeCell ref="A6:A8"/>
  </mergeCells>
  <phoneticPr fontId="0" type="noConversion"/>
  <conditionalFormatting sqref="B2:C2 B3:AX5 C6:AX7 B9:AX110">
    <cfRule type="containsText" dxfId="3" priority="3" operator="containsText" text="*(*~*">
      <formula>NOT(ISERROR(SEARCH("*(*~*", B2)))</formula>
    </cfRule>
  </conditionalFormatting>
  <conditionalFormatting sqref="D2:AY2">
    <cfRule type="containsText" dxfId="2" priority="2" operator="containsText" text="*(*~*">
      <formula>NOT(ISERROR(SEARCH("*(*~*", D2)))</formula>
    </cfRule>
  </conditionalFormatting>
  <conditionalFormatting sqref="B6:B8">
    <cfRule type="containsText" dxfId="1" priority="1" operator="containsText" text="*(*~*">
      <formula>NOT(ISERROR(SEARCH("*(*~*", B6)))</formula>
    </cfRule>
  </conditionalFormatting>
  <pageMargins left="0.7" right="0.7" top="0.75" bottom="0.75" header="0.3" footer="0.3"/>
  <pageSetup paperSize="9" orientation="portrait" horizontalDpi="300" verticalDpi="30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pearman Correlat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dobrowo</dc:creator>
  <cp:lastModifiedBy>Johann Steiner</cp:lastModifiedBy>
  <dcterms:created xsi:type="dcterms:W3CDTF">2022-10-25T11:26:12Z</dcterms:created>
  <dcterms:modified xsi:type="dcterms:W3CDTF">2022-12-27T17:51:28Z</dcterms:modified>
</cp:coreProperties>
</file>